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yunchung/Dropbox (Harvard University)/Postdoctral materials from FWL/Paper work/Paper work_Spartin/NCB_final formatting/Final to NCB/Source data files/Extended Data/"/>
    </mc:Choice>
  </mc:AlternateContent>
  <xr:revisionPtr revIDLastSave="0" documentId="13_ncr:1_{BD1978C1-7BCB-5647-9317-F61E4A1BA942}" xr6:coauthVersionLast="47" xr6:coauthVersionMax="47" xr10:uidLastSave="{00000000-0000-0000-0000-000000000000}"/>
  <bookViews>
    <workbookView xWindow="200" yWindow="760" windowWidth="28080" windowHeight="16500" activeTab="1" xr2:uid="{659A0821-1E21-6846-AE87-486A4A4CA72C}"/>
  </bookViews>
  <sheets>
    <sheet name="Extended Data Fig. 5b" sheetId="6" r:id="rId1"/>
    <sheet name="Extended Data Fig. 5d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9" i="6"/>
  <c r="H20" i="6"/>
  <c r="H21" i="6"/>
  <c r="H22" i="6"/>
  <c r="H23" i="6"/>
  <c r="H24" i="6"/>
  <c r="H25" i="6"/>
  <c r="H26" i="6"/>
  <c r="H27" i="6"/>
  <c r="H28" i="6"/>
  <c r="H29" i="6"/>
  <c r="H30" i="6"/>
  <c r="H4" i="6"/>
  <c r="G31" i="6"/>
  <c r="H50" i="6" s="1"/>
  <c r="H41" i="6" l="1"/>
  <c r="H33" i="6"/>
  <c r="H43" i="6"/>
  <c r="H47" i="6"/>
  <c r="H40" i="6"/>
  <c r="H36" i="6"/>
  <c r="H32" i="6"/>
  <c r="H42" i="6"/>
  <c r="H31" i="6"/>
  <c r="H45" i="6"/>
  <c r="H39" i="6"/>
  <c r="H35" i="6"/>
  <c r="H46" i="6"/>
  <c r="H48" i="6"/>
  <c r="H37" i="6"/>
  <c r="H49" i="6"/>
  <c r="H44" i="6"/>
  <c r="H38" i="6"/>
  <c r="H34" i="6"/>
</calcChain>
</file>

<file path=xl/sharedStrings.xml><?xml version="1.0" encoding="utf-8"?>
<sst xmlns="http://schemas.openxmlformats.org/spreadsheetml/2006/main" count="389" uniqueCount="254">
  <si>
    <t>Cell</t>
  </si>
  <si>
    <t>Mean</t>
  </si>
  <si>
    <t>WT</t>
  </si>
  <si>
    <t>Basal</t>
  </si>
  <si>
    <t>AA depletion</t>
  </si>
  <si>
    <t>Spartin KO</t>
  </si>
  <si>
    <t>ATG7 KO</t>
  </si>
  <si>
    <t>Area</t>
  </si>
  <si>
    <t>Condition</t>
  </si>
  <si>
    <t>Genotype</t>
  </si>
  <si>
    <t>561/488 ratio</t>
  </si>
  <si>
    <t>Normalized by (basal condition)</t>
  </si>
  <si>
    <t>Extended Data Fig. 5d</t>
  </si>
  <si>
    <t>Cell_1</t>
  </si>
  <si>
    <t>Cell_2</t>
  </si>
  <si>
    <t>Cell_3</t>
  </si>
  <si>
    <t>Cell_4</t>
  </si>
  <si>
    <t>Cell_5</t>
  </si>
  <si>
    <t>Cell_6</t>
  </si>
  <si>
    <t>Cell_7</t>
  </si>
  <si>
    <t>Cell_8</t>
  </si>
  <si>
    <t>Cell_9</t>
  </si>
  <si>
    <t>Cell_10</t>
  </si>
  <si>
    <t>Cell_11</t>
  </si>
  <si>
    <t>Cell_12</t>
  </si>
  <si>
    <t>Cell_13</t>
  </si>
  <si>
    <t>Cell_14</t>
  </si>
  <si>
    <t>Cell_15</t>
  </si>
  <si>
    <t>Cell_16</t>
  </si>
  <si>
    <t>Cell_17</t>
  </si>
  <si>
    <t>Cell_18</t>
  </si>
  <si>
    <t>Cell_19</t>
  </si>
  <si>
    <t>Cell_20</t>
  </si>
  <si>
    <t>Cell_21</t>
  </si>
  <si>
    <t>Cell_22</t>
  </si>
  <si>
    <t>Cell_23</t>
  </si>
  <si>
    <t>Cell_24</t>
  </si>
  <si>
    <t>Cell_25</t>
  </si>
  <si>
    <t>Cell_26</t>
  </si>
  <si>
    <t>Cell_27</t>
  </si>
  <si>
    <t>Cell_28</t>
  </si>
  <si>
    <t>Cell_29</t>
  </si>
  <si>
    <t>Cell_30</t>
  </si>
  <si>
    <t>Cell_31</t>
  </si>
  <si>
    <t>Cell_32</t>
  </si>
  <si>
    <t>Cell_33</t>
  </si>
  <si>
    <t>Cell_34</t>
  </si>
  <si>
    <t>Cell_35</t>
  </si>
  <si>
    <t>Cell_36</t>
  </si>
  <si>
    <t>Cell_37</t>
  </si>
  <si>
    <t>Cell_38</t>
  </si>
  <si>
    <t>Cell_39</t>
  </si>
  <si>
    <t>Cell_40</t>
  </si>
  <si>
    <t>Cell_41</t>
  </si>
  <si>
    <t>Cell_42</t>
  </si>
  <si>
    <t>Cell_43</t>
  </si>
  <si>
    <t>Cell_44</t>
  </si>
  <si>
    <t>Cell_45</t>
  </si>
  <si>
    <t>Cell_46</t>
  </si>
  <si>
    <t>Cell_47</t>
  </si>
  <si>
    <t>Cell_48</t>
  </si>
  <si>
    <t>Cell_49</t>
  </si>
  <si>
    <t>Cell_50</t>
  </si>
  <si>
    <t>Cell_51</t>
  </si>
  <si>
    <t>Cell_52</t>
  </si>
  <si>
    <t>Cell_53</t>
  </si>
  <si>
    <t>Cell_54</t>
  </si>
  <si>
    <t>Cell_55</t>
  </si>
  <si>
    <t>Cell_56</t>
  </si>
  <si>
    <t>Cell_57</t>
  </si>
  <si>
    <t>Cell_58</t>
  </si>
  <si>
    <t>Cell_59</t>
  </si>
  <si>
    <t>Cell_60</t>
  </si>
  <si>
    <t>Cell_61</t>
  </si>
  <si>
    <t>Cell_62</t>
  </si>
  <si>
    <t>Cell_63</t>
  </si>
  <si>
    <t>Cell_64</t>
  </si>
  <si>
    <t>Cell_65</t>
  </si>
  <si>
    <t>Cell_66</t>
  </si>
  <si>
    <t>Cell_67</t>
  </si>
  <si>
    <t>Cell_68</t>
  </si>
  <si>
    <t>Cell_69</t>
  </si>
  <si>
    <t>Cell_70</t>
  </si>
  <si>
    <t>Cell_71</t>
  </si>
  <si>
    <t>Cell_72</t>
  </si>
  <si>
    <t>Cell_73</t>
  </si>
  <si>
    <t>Cell_74</t>
  </si>
  <si>
    <t>Cell_75</t>
  </si>
  <si>
    <t>Cell_76</t>
  </si>
  <si>
    <t>Cell_77</t>
  </si>
  <si>
    <t>Cell_78</t>
  </si>
  <si>
    <t>Cell_79</t>
  </si>
  <si>
    <t>Cell_80</t>
  </si>
  <si>
    <t>Cell_81</t>
  </si>
  <si>
    <t>Cell_82</t>
  </si>
  <si>
    <t>Cell_83</t>
  </si>
  <si>
    <t>Cell_84</t>
  </si>
  <si>
    <t>Cell_85</t>
  </si>
  <si>
    <t>Cell_86</t>
  </si>
  <si>
    <t>Cell_87</t>
  </si>
  <si>
    <t>Cell_88</t>
  </si>
  <si>
    <t>Cell_89</t>
  </si>
  <si>
    <t>Cell_90</t>
  </si>
  <si>
    <t>Cell_91</t>
  </si>
  <si>
    <t>Cell_92</t>
  </si>
  <si>
    <t>Cell_93</t>
  </si>
  <si>
    <t>Cell_94</t>
  </si>
  <si>
    <t>Cell_95</t>
  </si>
  <si>
    <t>Cell_96</t>
  </si>
  <si>
    <t>Cell_97</t>
  </si>
  <si>
    <t>Cell_98</t>
  </si>
  <si>
    <t>Cell_99</t>
  </si>
  <si>
    <t>Cell_100</t>
  </si>
  <si>
    <t>Cell_101</t>
  </si>
  <si>
    <t>Cell_102</t>
  </si>
  <si>
    <t>Cell_103</t>
  </si>
  <si>
    <t>Cell_104</t>
  </si>
  <si>
    <t>Cell_105</t>
  </si>
  <si>
    <t>Cell_106</t>
  </si>
  <si>
    <t>Cell_107</t>
  </si>
  <si>
    <t>Cell_108</t>
  </si>
  <si>
    <t>Cell_109</t>
  </si>
  <si>
    <t>Cell_110</t>
  </si>
  <si>
    <t>Cell_111</t>
  </si>
  <si>
    <t>Cell_112</t>
  </si>
  <si>
    <t>Cell_113</t>
  </si>
  <si>
    <t>Cell_114</t>
  </si>
  <si>
    <t>Cell_115</t>
  </si>
  <si>
    <t>Cell_116</t>
  </si>
  <si>
    <t>Cell_117</t>
  </si>
  <si>
    <t>Cell_118</t>
  </si>
  <si>
    <t>Cell_119</t>
  </si>
  <si>
    <t>Cell_120</t>
  </si>
  <si>
    <t>Cell_121</t>
  </si>
  <si>
    <t>Cell_122</t>
  </si>
  <si>
    <t>Cell_123</t>
  </si>
  <si>
    <t>Cell_124</t>
  </si>
  <si>
    <t>Cell_125</t>
  </si>
  <si>
    <t>Cell_126</t>
  </si>
  <si>
    <t>Cell_127</t>
  </si>
  <si>
    <t>Cell_128</t>
  </si>
  <si>
    <t>Cell_129</t>
  </si>
  <si>
    <t>Cell_130</t>
  </si>
  <si>
    <t>Cell_131</t>
  </si>
  <si>
    <t>Cell_132</t>
  </si>
  <si>
    <t>Cell_133</t>
  </si>
  <si>
    <t>Cell_134</t>
  </si>
  <si>
    <t>Cell_135</t>
  </si>
  <si>
    <t>Cell_136</t>
  </si>
  <si>
    <t>Cell_137</t>
  </si>
  <si>
    <t>Cell_138</t>
  </si>
  <si>
    <t>Cell_139</t>
  </si>
  <si>
    <t>Cell_140</t>
  </si>
  <si>
    <t>Cell_141</t>
  </si>
  <si>
    <t>Cell_142</t>
  </si>
  <si>
    <t>Cell_143</t>
  </si>
  <si>
    <t>Cell_144</t>
  </si>
  <si>
    <t>Cell_145</t>
  </si>
  <si>
    <t>Cell_146</t>
  </si>
  <si>
    <t>Cell_147</t>
  </si>
  <si>
    <t>Cell_148</t>
  </si>
  <si>
    <t>Cell_149</t>
  </si>
  <si>
    <t>Cell_150</t>
  </si>
  <si>
    <t>Cell_151</t>
  </si>
  <si>
    <t>Cell_152</t>
  </si>
  <si>
    <t>Cell_153</t>
  </si>
  <si>
    <t>Cell_154</t>
  </si>
  <si>
    <t>Cell_155</t>
  </si>
  <si>
    <t>Cell_156</t>
  </si>
  <si>
    <t>Cell_157</t>
  </si>
  <si>
    <t>Cell_158</t>
  </si>
  <si>
    <t>Cell_159</t>
  </si>
  <si>
    <t>Cell_160</t>
  </si>
  <si>
    <t>Cell_161</t>
  </si>
  <si>
    <t>Cell_162</t>
  </si>
  <si>
    <t>Cell_163</t>
  </si>
  <si>
    <t>Cell_164</t>
  </si>
  <si>
    <t>Cell_165</t>
  </si>
  <si>
    <t>Cell_166</t>
  </si>
  <si>
    <t>Cell_167</t>
  </si>
  <si>
    <t>Cell_168</t>
  </si>
  <si>
    <t>Cell_169</t>
  </si>
  <si>
    <t>Cell_170</t>
  </si>
  <si>
    <t>Cell_171</t>
  </si>
  <si>
    <t>Cell_172</t>
  </si>
  <si>
    <t>Cell_173</t>
  </si>
  <si>
    <t>Cell_174</t>
  </si>
  <si>
    <t>Cell_175</t>
  </si>
  <si>
    <t>Cell_176</t>
  </si>
  <si>
    <t>Cell_177</t>
  </si>
  <si>
    <t>Cell_178</t>
  </si>
  <si>
    <t>Cell_179</t>
  </si>
  <si>
    <t>Cell_180</t>
  </si>
  <si>
    <t>Cell_181</t>
  </si>
  <si>
    <t>Cell_182</t>
  </si>
  <si>
    <t>Cell_183</t>
  </si>
  <si>
    <t>Cell_184</t>
  </si>
  <si>
    <t>Cell_185</t>
  </si>
  <si>
    <t>Cell_186</t>
  </si>
  <si>
    <t>Cell_187</t>
  </si>
  <si>
    <t>Cell_188</t>
  </si>
  <si>
    <t>Cell_189</t>
  </si>
  <si>
    <t>Cell_190</t>
  </si>
  <si>
    <t>Cell_191</t>
  </si>
  <si>
    <t>Cell_192</t>
  </si>
  <si>
    <t>Cell_193</t>
  </si>
  <si>
    <t>Cell_194</t>
  </si>
  <si>
    <t>Cell_195</t>
  </si>
  <si>
    <t>Cell_196</t>
  </si>
  <si>
    <t>Cell_197</t>
  </si>
  <si>
    <t>Cell_198</t>
  </si>
  <si>
    <t>Cell_199</t>
  </si>
  <si>
    <t>Cell_200</t>
  </si>
  <si>
    <t>Cell_201</t>
  </si>
  <si>
    <t>Cell_202</t>
  </si>
  <si>
    <t>Cell_203</t>
  </si>
  <si>
    <t>Cell_204</t>
  </si>
  <si>
    <t>Cell_205</t>
  </si>
  <si>
    <t>Cell_206</t>
  </si>
  <si>
    <t>Cell_207</t>
  </si>
  <si>
    <t>Cell_208</t>
  </si>
  <si>
    <t>Cell_209</t>
  </si>
  <si>
    <t>Cell_210</t>
  </si>
  <si>
    <t>Cell_211</t>
  </si>
  <si>
    <t>Cell_212</t>
  </si>
  <si>
    <t>Cell_213</t>
  </si>
  <si>
    <t>Cell_214</t>
  </si>
  <si>
    <t>Cell_215</t>
  </si>
  <si>
    <t>Cell_216</t>
  </si>
  <si>
    <t>Cell_217</t>
  </si>
  <si>
    <t>Cell_218</t>
  </si>
  <si>
    <t>Cell_219</t>
  </si>
  <si>
    <t>Cell_220</t>
  </si>
  <si>
    <t>Cell_221</t>
  </si>
  <si>
    <t>Cell_222</t>
  </si>
  <si>
    <t>Cell_223</t>
  </si>
  <si>
    <t>Cell_224</t>
  </si>
  <si>
    <t>Cell_225</t>
  </si>
  <si>
    <t>Cell_226</t>
  </si>
  <si>
    <t>Cell_227</t>
  </si>
  <si>
    <t>Cell_228</t>
  </si>
  <si>
    <t>Cell_229</t>
  </si>
  <si>
    <t>Cell_230</t>
  </si>
  <si>
    <t>Cell_231</t>
  </si>
  <si>
    <t>Cell_232</t>
  </si>
  <si>
    <t>Cell_233</t>
  </si>
  <si>
    <t>Cell_234</t>
  </si>
  <si>
    <t>Cell_235</t>
  </si>
  <si>
    <t>Cell_236</t>
  </si>
  <si>
    <t>Cell_237</t>
  </si>
  <si>
    <t>Cell_238</t>
  </si>
  <si>
    <t>Cell_239</t>
  </si>
  <si>
    <t>Cell_240</t>
  </si>
  <si>
    <t>Extended Data Fig.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5"/>
      <color theme="1"/>
      <name val="Helvetica"/>
      <family val="2"/>
    </font>
    <font>
      <sz val="12"/>
      <name val="Helvetica"/>
      <family val="2"/>
    </font>
    <font>
      <b/>
      <sz val="12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3" fillId="2" borderId="2" xfId="0" applyFont="1" applyFill="1" applyBorder="1"/>
    <xf numFmtId="0" fontId="2" fillId="2" borderId="3" xfId="0" applyFont="1" applyFill="1" applyBorder="1"/>
    <xf numFmtId="0" fontId="2" fillId="2" borderId="5" xfId="0" applyFont="1" applyFill="1" applyBorder="1"/>
    <xf numFmtId="0" fontId="2" fillId="3" borderId="4" xfId="0" applyFont="1" applyFill="1" applyBorder="1"/>
    <xf numFmtId="0" fontId="4" fillId="0" borderId="0" xfId="0" applyFont="1"/>
    <xf numFmtId="0" fontId="3" fillId="2" borderId="1" xfId="0" applyFont="1" applyFill="1" applyBorder="1"/>
    <xf numFmtId="0" fontId="3" fillId="2" borderId="7" xfId="0" applyFont="1" applyFill="1" applyBorder="1"/>
    <xf numFmtId="0" fontId="2" fillId="0" borderId="8" xfId="0" applyFont="1" applyBorder="1"/>
    <xf numFmtId="0" fontId="2" fillId="0" borderId="3" xfId="0" applyFont="1" applyBorder="1"/>
    <xf numFmtId="0" fontId="2" fillId="0" borderId="5" xfId="0" applyFont="1" applyBorder="1"/>
    <xf numFmtId="11" fontId="2" fillId="0" borderId="0" xfId="0" applyNumberFormat="1" applyFont="1"/>
    <xf numFmtId="11" fontId="2" fillId="3" borderId="4" xfId="0" applyNumberFormat="1" applyFont="1" applyFill="1" applyBorder="1"/>
    <xf numFmtId="11" fontId="2" fillId="3" borderId="6" xfId="0" applyNumberFormat="1" applyFont="1" applyFill="1" applyBorder="1"/>
    <xf numFmtId="0" fontId="6" fillId="2" borderId="7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5" fillId="3" borderId="0" xfId="0" applyFont="1" applyFill="1"/>
    <xf numFmtId="0" fontId="5" fillId="3" borderId="4" xfId="0" applyFont="1" applyFill="1" applyBorder="1"/>
    <xf numFmtId="0" fontId="5" fillId="3" borderId="8" xfId="0" applyFont="1" applyFill="1" applyBorder="1"/>
    <xf numFmtId="0" fontId="5" fillId="3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2AFE8-77B6-0942-9A77-2C507F5458D3}">
  <dimension ref="B2:I72"/>
  <sheetViews>
    <sheetView workbookViewId="0">
      <selection activeCell="B2" sqref="B2"/>
    </sheetView>
  </sheetViews>
  <sheetFormatPr baseColWidth="10" defaultRowHeight="16" x14ac:dyDescent="0.2"/>
  <cols>
    <col min="1" max="1" width="10.83203125" style="1"/>
    <col min="2" max="2" width="11" style="1" bestFit="1" customWidth="1"/>
    <col min="3" max="3" width="12.83203125" style="1" bestFit="1" customWidth="1"/>
    <col min="4" max="4" width="12.83203125" style="1" customWidth="1"/>
    <col min="5" max="5" width="8.1640625" style="1" bestFit="1" customWidth="1"/>
    <col min="6" max="6" width="13.5" style="1" bestFit="1" customWidth="1"/>
    <col min="7" max="7" width="14" style="1" bestFit="1" customWidth="1"/>
    <col min="8" max="8" width="35.1640625" style="1" bestFit="1" customWidth="1"/>
    <col min="9" max="16384" width="10.83203125" style="1"/>
  </cols>
  <sheetData>
    <row r="2" spans="2:9" ht="20" thickBot="1" x14ac:dyDescent="0.25">
      <c r="B2" s="8" t="s">
        <v>253</v>
      </c>
    </row>
    <row r="3" spans="2:9" x14ac:dyDescent="0.2">
      <c r="B3" s="9" t="s">
        <v>9</v>
      </c>
      <c r="C3" s="10" t="s">
        <v>8</v>
      </c>
      <c r="D3" s="10" t="s">
        <v>0</v>
      </c>
      <c r="E3" s="10" t="s">
        <v>7</v>
      </c>
      <c r="F3" s="10" t="s">
        <v>10</v>
      </c>
      <c r="G3" s="10" t="s">
        <v>1</v>
      </c>
      <c r="H3" s="4" t="s">
        <v>11</v>
      </c>
      <c r="I3" s="2"/>
    </row>
    <row r="4" spans="2:9" x14ac:dyDescent="0.2">
      <c r="B4" s="12" t="s">
        <v>2</v>
      </c>
      <c r="C4" s="1" t="s">
        <v>3</v>
      </c>
      <c r="D4" s="1">
        <v>1</v>
      </c>
      <c r="E4" s="1">
        <v>210840</v>
      </c>
      <c r="F4" s="1">
        <v>3.3000000000000002E-2</v>
      </c>
      <c r="G4" s="1">
        <v>0.10652941176470587</v>
      </c>
      <c r="H4" s="7">
        <f>F4/$G$4</f>
        <v>0.30977360574268364</v>
      </c>
    </row>
    <row r="5" spans="2:9" x14ac:dyDescent="0.2">
      <c r="B5" s="12" t="s">
        <v>2</v>
      </c>
      <c r="C5" s="1" t="s">
        <v>3</v>
      </c>
      <c r="D5" s="1">
        <v>2</v>
      </c>
      <c r="E5" s="1">
        <v>163136</v>
      </c>
      <c r="F5" s="1">
        <v>1.7999999999999999E-2</v>
      </c>
      <c r="H5" s="7">
        <f t="shared" ref="H5:H30" si="0">F5/$G$4</f>
        <v>0.16896742131419107</v>
      </c>
    </row>
    <row r="6" spans="2:9" x14ac:dyDescent="0.2">
      <c r="B6" s="12" t="s">
        <v>2</v>
      </c>
      <c r="C6" s="1" t="s">
        <v>3</v>
      </c>
      <c r="D6" s="1">
        <v>3</v>
      </c>
      <c r="E6" s="1">
        <v>281226</v>
      </c>
      <c r="F6" s="1">
        <v>5.3999999999999999E-2</v>
      </c>
      <c r="H6" s="7">
        <f t="shared" si="0"/>
        <v>0.50690226394257321</v>
      </c>
    </row>
    <row r="7" spans="2:9" x14ac:dyDescent="0.2">
      <c r="B7" s="12" t="s">
        <v>2</v>
      </c>
      <c r="C7" s="1" t="s">
        <v>3</v>
      </c>
      <c r="D7" s="1">
        <v>4</v>
      </c>
      <c r="E7" s="1">
        <v>140403</v>
      </c>
      <c r="F7" s="1">
        <v>6.0000000000000001E-3</v>
      </c>
      <c r="H7" s="7">
        <f t="shared" si="0"/>
        <v>5.6322473771397027E-2</v>
      </c>
    </row>
    <row r="8" spans="2:9" x14ac:dyDescent="0.2">
      <c r="B8" s="12" t="s">
        <v>2</v>
      </c>
      <c r="C8" s="1" t="s">
        <v>3</v>
      </c>
      <c r="D8" s="1">
        <v>5</v>
      </c>
      <c r="E8" s="1">
        <v>27756</v>
      </c>
      <c r="F8" s="1">
        <v>0.04</v>
      </c>
      <c r="H8" s="7">
        <f t="shared" si="0"/>
        <v>0.37548315847598018</v>
      </c>
    </row>
    <row r="9" spans="2:9" x14ac:dyDescent="0.2">
      <c r="B9" s="12" t="s">
        <v>2</v>
      </c>
      <c r="C9" s="1" t="s">
        <v>3</v>
      </c>
      <c r="D9" s="1">
        <v>6</v>
      </c>
      <c r="E9" s="1">
        <v>187051</v>
      </c>
      <c r="F9" s="1">
        <v>0.222</v>
      </c>
      <c r="H9" s="7">
        <f t="shared" si="0"/>
        <v>2.0839315295416898</v>
      </c>
    </row>
    <row r="10" spans="2:9" x14ac:dyDescent="0.2">
      <c r="B10" s="12" t="s">
        <v>2</v>
      </c>
      <c r="C10" s="1" t="s">
        <v>3</v>
      </c>
      <c r="D10" s="1">
        <v>7</v>
      </c>
      <c r="E10" s="1">
        <v>357636</v>
      </c>
      <c r="F10" s="1">
        <v>7.9000000000000001E-2</v>
      </c>
      <c r="H10" s="7">
        <f t="shared" si="0"/>
        <v>0.74157923799006087</v>
      </c>
    </row>
    <row r="11" spans="2:9" x14ac:dyDescent="0.2">
      <c r="B11" s="12" t="s">
        <v>2</v>
      </c>
      <c r="C11" s="1" t="s">
        <v>3</v>
      </c>
      <c r="D11" s="1">
        <v>8</v>
      </c>
      <c r="E11" s="1">
        <v>184427</v>
      </c>
      <c r="F11" s="1">
        <v>0.16500000000000001</v>
      </c>
      <c r="H11" s="7">
        <f t="shared" si="0"/>
        <v>1.5488680287134182</v>
      </c>
    </row>
    <row r="12" spans="2:9" x14ac:dyDescent="0.2">
      <c r="B12" s="12" t="s">
        <v>2</v>
      </c>
      <c r="C12" s="1" t="s">
        <v>3</v>
      </c>
      <c r="D12" s="1">
        <v>9</v>
      </c>
      <c r="E12" s="1">
        <v>186793</v>
      </c>
      <c r="F12" s="1">
        <v>3.9E-2</v>
      </c>
      <c r="H12" s="7">
        <f t="shared" si="0"/>
        <v>0.36609607951408063</v>
      </c>
    </row>
    <row r="13" spans="2:9" x14ac:dyDescent="0.2">
      <c r="B13" s="12" t="s">
        <v>2</v>
      </c>
      <c r="C13" s="1" t="s">
        <v>3</v>
      </c>
      <c r="D13" s="1">
        <v>10</v>
      </c>
      <c r="E13" s="1">
        <v>332857</v>
      </c>
      <c r="F13" s="1">
        <v>1.0999999999999999E-2</v>
      </c>
      <c r="H13" s="7">
        <f t="shared" si="0"/>
        <v>0.10325786858089454</v>
      </c>
    </row>
    <row r="14" spans="2:9" x14ac:dyDescent="0.2">
      <c r="B14" s="12" t="s">
        <v>2</v>
      </c>
      <c r="C14" s="1" t="s">
        <v>3</v>
      </c>
      <c r="D14" s="1">
        <v>11</v>
      </c>
      <c r="E14" s="1">
        <v>291916</v>
      </c>
      <c r="F14" s="1">
        <v>0.11799999999999999</v>
      </c>
      <c r="H14" s="7">
        <f t="shared" si="0"/>
        <v>1.1076753175041414</v>
      </c>
    </row>
    <row r="15" spans="2:9" x14ac:dyDescent="0.2">
      <c r="B15" s="12" t="s">
        <v>2</v>
      </c>
      <c r="C15" s="1" t="s">
        <v>3</v>
      </c>
      <c r="D15" s="1">
        <v>12</v>
      </c>
      <c r="E15" s="1">
        <v>330144</v>
      </c>
      <c r="F15" s="1">
        <v>0.107</v>
      </c>
      <c r="H15" s="7">
        <f t="shared" si="0"/>
        <v>1.0044174489232469</v>
      </c>
    </row>
    <row r="16" spans="2:9" x14ac:dyDescent="0.2">
      <c r="B16" s="12" t="s">
        <v>2</v>
      </c>
      <c r="C16" s="1" t="s">
        <v>3</v>
      </c>
      <c r="D16" s="1">
        <v>13</v>
      </c>
      <c r="E16" s="1">
        <v>831938</v>
      </c>
      <c r="F16" s="1">
        <v>0.126</v>
      </c>
      <c r="H16" s="7">
        <f t="shared" si="0"/>
        <v>1.1827719491993376</v>
      </c>
    </row>
    <row r="17" spans="2:8" x14ac:dyDescent="0.2">
      <c r="B17" s="12" t="s">
        <v>2</v>
      </c>
      <c r="C17" s="1" t="s">
        <v>3</v>
      </c>
      <c r="D17" s="1">
        <v>14</v>
      </c>
      <c r="E17" s="1">
        <v>322329</v>
      </c>
      <c r="F17" s="1">
        <v>0.27200000000000002</v>
      </c>
      <c r="H17" s="7">
        <f t="shared" si="0"/>
        <v>2.5532854776366651</v>
      </c>
    </row>
    <row r="18" spans="2:8" x14ac:dyDescent="0.2">
      <c r="B18" s="12" t="s">
        <v>2</v>
      </c>
      <c r="C18" s="1" t="s">
        <v>4</v>
      </c>
      <c r="D18" s="1">
        <v>1</v>
      </c>
      <c r="E18" s="1">
        <v>14887</v>
      </c>
      <c r="F18" s="1">
        <v>0.13800000000000001</v>
      </c>
      <c r="H18" s="7">
        <f t="shared" si="0"/>
        <v>1.2954168967421316</v>
      </c>
    </row>
    <row r="19" spans="2:8" x14ac:dyDescent="0.2">
      <c r="B19" s="12" t="s">
        <v>2</v>
      </c>
      <c r="C19" s="1" t="s">
        <v>4</v>
      </c>
      <c r="D19" s="1">
        <v>2</v>
      </c>
      <c r="E19" s="1">
        <v>5636</v>
      </c>
      <c r="F19" s="1">
        <v>0.36499999999999999</v>
      </c>
      <c r="H19" s="7">
        <f t="shared" si="0"/>
        <v>3.4262838210933189</v>
      </c>
    </row>
    <row r="20" spans="2:8" x14ac:dyDescent="0.2">
      <c r="B20" s="12" t="s">
        <v>2</v>
      </c>
      <c r="C20" s="1" t="s">
        <v>4</v>
      </c>
      <c r="D20" s="1">
        <v>3</v>
      </c>
      <c r="E20" s="1">
        <v>9729</v>
      </c>
      <c r="F20" s="1">
        <v>0.504</v>
      </c>
      <c r="H20" s="7">
        <f t="shared" si="0"/>
        <v>4.7310877967973504</v>
      </c>
    </row>
    <row r="21" spans="2:8" x14ac:dyDescent="0.2">
      <c r="B21" s="12" t="s">
        <v>2</v>
      </c>
      <c r="C21" s="1" t="s">
        <v>4</v>
      </c>
      <c r="D21" s="1">
        <v>4</v>
      </c>
      <c r="E21" s="1">
        <v>5839</v>
      </c>
      <c r="F21" s="1">
        <v>0.21199999999999999</v>
      </c>
      <c r="H21" s="7">
        <f t="shared" si="0"/>
        <v>1.9900607399226948</v>
      </c>
    </row>
    <row r="22" spans="2:8" x14ac:dyDescent="0.2">
      <c r="B22" s="12" t="s">
        <v>2</v>
      </c>
      <c r="C22" s="1" t="s">
        <v>4</v>
      </c>
      <c r="D22" s="1">
        <v>5</v>
      </c>
      <c r="E22" s="1">
        <v>4747</v>
      </c>
      <c r="F22" s="1">
        <v>0.215</v>
      </c>
      <c r="H22" s="7">
        <f t="shared" si="0"/>
        <v>2.0182219768083933</v>
      </c>
    </row>
    <row r="23" spans="2:8" x14ac:dyDescent="0.2">
      <c r="B23" s="12" t="s">
        <v>2</v>
      </c>
      <c r="C23" s="1" t="s">
        <v>4</v>
      </c>
      <c r="D23" s="1">
        <v>6</v>
      </c>
      <c r="E23" s="1">
        <v>7527</v>
      </c>
      <c r="F23" s="1">
        <v>0.32300000000000001</v>
      </c>
      <c r="H23" s="7">
        <f t="shared" si="0"/>
        <v>3.03202650469354</v>
      </c>
    </row>
    <row r="24" spans="2:8" x14ac:dyDescent="0.2">
      <c r="B24" s="12" t="s">
        <v>2</v>
      </c>
      <c r="C24" s="1" t="s">
        <v>4</v>
      </c>
      <c r="D24" s="1">
        <v>7</v>
      </c>
      <c r="E24" s="1">
        <v>5623</v>
      </c>
      <c r="F24" s="1">
        <v>6.6000000000000003E-2</v>
      </c>
      <c r="H24" s="7">
        <f t="shared" si="0"/>
        <v>0.61954721148536729</v>
      </c>
    </row>
    <row r="25" spans="2:8" x14ac:dyDescent="0.2">
      <c r="B25" s="12" t="s">
        <v>2</v>
      </c>
      <c r="C25" s="1" t="s">
        <v>4</v>
      </c>
      <c r="D25" s="1">
        <v>8</v>
      </c>
      <c r="E25" s="1">
        <v>8889</v>
      </c>
      <c r="F25" s="1">
        <v>0.23300000000000001</v>
      </c>
      <c r="H25" s="7">
        <f t="shared" si="0"/>
        <v>2.1871893981225847</v>
      </c>
    </row>
    <row r="26" spans="2:8" x14ac:dyDescent="0.2">
      <c r="B26" s="12" t="s">
        <v>2</v>
      </c>
      <c r="C26" s="1" t="s">
        <v>4</v>
      </c>
      <c r="D26" s="1">
        <v>9</v>
      </c>
      <c r="E26" s="1">
        <v>7886</v>
      </c>
      <c r="F26" s="1">
        <v>0.16600000000000001</v>
      </c>
      <c r="H26" s="7">
        <f t="shared" si="0"/>
        <v>1.5582551076753177</v>
      </c>
    </row>
    <row r="27" spans="2:8" x14ac:dyDescent="0.2">
      <c r="B27" s="12" t="s">
        <v>2</v>
      </c>
      <c r="C27" s="1" t="s">
        <v>4</v>
      </c>
      <c r="D27" s="1">
        <v>10</v>
      </c>
      <c r="E27" s="1">
        <v>4177</v>
      </c>
      <c r="F27" s="1">
        <v>0.28299999999999997</v>
      </c>
      <c r="H27" s="7">
        <f t="shared" si="0"/>
        <v>2.6565433462175592</v>
      </c>
    </row>
    <row r="28" spans="2:8" x14ac:dyDescent="0.2">
      <c r="B28" s="12" t="s">
        <v>2</v>
      </c>
      <c r="C28" s="1" t="s">
        <v>4</v>
      </c>
      <c r="D28" s="1">
        <v>11</v>
      </c>
      <c r="E28" s="1">
        <v>6292</v>
      </c>
      <c r="F28" s="1">
        <v>0.215</v>
      </c>
      <c r="H28" s="7">
        <f t="shared" si="0"/>
        <v>2.0182219768083933</v>
      </c>
    </row>
    <row r="29" spans="2:8" x14ac:dyDescent="0.2">
      <c r="B29" s="12" t="s">
        <v>2</v>
      </c>
      <c r="C29" s="1" t="s">
        <v>4</v>
      </c>
      <c r="D29" s="1">
        <v>12</v>
      </c>
      <c r="E29" s="1">
        <v>1846</v>
      </c>
      <c r="F29" s="1">
        <v>0.26500000000000001</v>
      </c>
      <c r="H29" s="7">
        <f t="shared" si="0"/>
        <v>2.4875759249033687</v>
      </c>
    </row>
    <row r="30" spans="2:8" x14ac:dyDescent="0.2">
      <c r="B30" s="12" t="s">
        <v>2</v>
      </c>
      <c r="C30" s="1" t="s">
        <v>4</v>
      </c>
      <c r="D30" s="1">
        <v>13</v>
      </c>
      <c r="E30" s="1">
        <v>18164</v>
      </c>
      <c r="F30" s="1">
        <v>0.156</v>
      </c>
      <c r="H30" s="7">
        <f t="shared" si="0"/>
        <v>1.4643843180563225</v>
      </c>
    </row>
    <row r="31" spans="2:8" x14ac:dyDescent="0.2">
      <c r="B31" s="12" t="s">
        <v>5</v>
      </c>
      <c r="C31" s="1" t="s">
        <v>3</v>
      </c>
      <c r="D31" s="1">
        <v>1</v>
      </c>
      <c r="E31" s="1">
        <v>83522</v>
      </c>
      <c r="F31" s="1">
        <v>7.0000000000000007E-2</v>
      </c>
      <c r="G31" s="1">
        <f>AVERAGE(F31:F40)</f>
        <v>4.1300000000000003E-2</v>
      </c>
      <c r="H31" s="7">
        <f>F31/$G$31</f>
        <v>1.6949152542372881</v>
      </c>
    </row>
    <row r="32" spans="2:8" x14ac:dyDescent="0.2">
      <c r="B32" s="12" t="s">
        <v>5</v>
      </c>
      <c r="C32" s="1" t="s">
        <v>3</v>
      </c>
      <c r="D32" s="1">
        <v>2</v>
      </c>
      <c r="E32" s="1">
        <v>55740</v>
      </c>
      <c r="F32" s="1">
        <v>5.0999999999999997E-2</v>
      </c>
      <c r="H32" s="7">
        <f t="shared" ref="H32:H50" si="1">F32/$G$31</f>
        <v>1.2348668280871669</v>
      </c>
    </row>
    <row r="33" spans="2:8" x14ac:dyDescent="0.2">
      <c r="B33" s="12" t="s">
        <v>5</v>
      </c>
      <c r="C33" s="1" t="s">
        <v>3</v>
      </c>
      <c r="D33" s="1">
        <v>3</v>
      </c>
      <c r="E33" s="1">
        <v>170842</v>
      </c>
      <c r="F33" s="1">
        <v>3.5000000000000003E-2</v>
      </c>
      <c r="H33" s="7">
        <f t="shared" si="1"/>
        <v>0.84745762711864403</v>
      </c>
    </row>
    <row r="34" spans="2:8" x14ac:dyDescent="0.2">
      <c r="B34" s="12" t="s">
        <v>5</v>
      </c>
      <c r="C34" s="1" t="s">
        <v>3</v>
      </c>
      <c r="D34" s="1">
        <v>4</v>
      </c>
      <c r="E34" s="1">
        <v>239319</v>
      </c>
      <c r="F34" s="1">
        <v>4.7E-2</v>
      </c>
      <c r="H34" s="7">
        <f t="shared" si="1"/>
        <v>1.1380145278450362</v>
      </c>
    </row>
    <row r="35" spans="2:8" x14ac:dyDescent="0.2">
      <c r="B35" s="12" t="s">
        <v>5</v>
      </c>
      <c r="C35" s="1" t="s">
        <v>3</v>
      </c>
      <c r="D35" s="1">
        <v>5</v>
      </c>
      <c r="E35" s="1">
        <v>143126</v>
      </c>
      <c r="F35" s="1">
        <v>3.5000000000000003E-2</v>
      </c>
      <c r="H35" s="7">
        <f t="shared" si="1"/>
        <v>0.84745762711864403</v>
      </c>
    </row>
    <row r="36" spans="2:8" x14ac:dyDescent="0.2">
      <c r="B36" s="12" t="s">
        <v>5</v>
      </c>
      <c r="C36" s="1" t="s">
        <v>3</v>
      </c>
      <c r="D36" s="1">
        <v>6</v>
      </c>
      <c r="E36" s="1">
        <v>205679</v>
      </c>
      <c r="F36" s="1">
        <v>0.08</v>
      </c>
      <c r="H36" s="7">
        <f t="shared" si="1"/>
        <v>1.9370460048426148</v>
      </c>
    </row>
    <row r="37" spans="2:8" x14ac:dyDescent="0.2">
      <c r="B37" s="12" t="s">
        <v>5</v>
      </c>
      <c r="C37" s="1" t="s">
        <v>3</v>
      </c>
      <c r="D37" s="1">
        <v>7</v>
      </c>
      <c r="E37" s="1">
        <v>184220</v>
      </c>
      <c r="F37" s="1">
        <v>1.6E-2</v>
      </c>
      <c r="H37" s="7">
        <f t="shared" si="1"/>
        <v>0.38740920096852299</v>
      </c>
    </row>
    <row r="38" spans="2:8" x14ac:dyDescent="0.2">
      <c r="B38" s="12" t="s">
        <v>5</v>
      </c>
      <c r="C38" s="1" t="s">
        <v>3</v>
      </c>
      <c r="D38" s="1">
        <v>8</v>
      </c>
      <c r="E38" s="1">
        <v>106712</v>
      </c>
      <c r="F38" s="1">
        <v>8.0000000000000002E-3</v>
      </c>
      <c r="H38" s="7">
        <f t="shared" si="1"/>
        <v>0.1937046004842615</v>
      </c>
    </row>
    <row r="39" spans="2:8" x14ac:dyDescent="0.2">
      <c r="B39" s="12" t="s">
        <v>5</v>
      </c>
      <c r="C39" s="1" t="s">
        <v>3</v>
      </c>
      <c r="D39" s="1">
        <v>9</v>
      </c>
      <c r="E39" s="1">
        <v>178934</v>
      </c>
      <c r="F39" s="1">
        <v>5.0999999999999997E-2</v>
      </c>
      <c r="H39" s="7">
        <f t="shared" si="1"/>
        <v>1.2348668280871669</v>
      </c>
    </row>
    <row r="40" spans="2:8" x14ac:dyDescent="0.2">
      <c r="B40" s="12" t="s">
        <v>5</v>
      </c>
      <c r="C40" s="1" t="s">
        <v>3</v>
      </c>
      <c r="D40" s="1">
        <v>10</v>
      </c>
      <c r="E40" s="1">
        <v>87889</v>
      </c>
      <c r="F40" s="1">
        <v>0.02</v>
      </c>
      <c r="H40" s="7">
        <f t="shared" si="1"/>
        <v>0.4842615012106537</v>
      </c>
    </row>
    <row r="41" spans="2:8" x14ac:dyDescent="0.2">
      <c r="B41" s="12" t="s">
        <v>5</v>
      </c>
      <c r="C41" s="1" t="s">
        <v>4</v>
      </c>
      <c r="D41" s="1">
        <v>1</v>
      </c>
      <c r="E41" s="1">
        <v>2796</v>
      </c>
      <c r="F41" s="1">
        <v>4.2999999999999997E-2</v>
      </c>
      <c r="H41" s="7">
        <f t="shared" si="1"/>
        <v>1.0411622276029053</v>
      </c>
    </row>
    <row r="42" spans="2:8" x14ac:dyDescent="0.2">
      <c r="B42" s="12" t="s">
        <v>5</v>
      </c>
      <c r="C42" s="1" t="s">
        <v>4</v>
      </c>
      <c r="D42" s="1">
        <v>2</v>
      </c>
      <c r="E42" s="1">
        <v>4465</v>
      </c>
      <c r="F42" s="1">
        <v>2.8000000000000001E-2</v>
      </c>
      <c r="H42" s="7">
        <f t="shared" si="1"/>
        <v>0.67796610169491522</v>
      </c>
    </row>
    <row r="43" spans="2:8" x14ac:dyDescent="0.2">
      <c r="B43" s="12" t="s">
        <v>5</v>
      </c>
      <c r="C43" s="1" t="s">
        <v>4</v>
      </c>
      <c r="D43" s="1">
        <v>3</v>
      </c>
      <c r="E43" s="1">
        <v>4503</v>
      </c>
      <c r="F43" s="1">
        <v>3.4000000000000002E-2</v>
      </c>
      <c r="H43" s="7">
        <f t="shared" si="1"/>
        <v>0.82324455205811142</v>
      </c>
    </row>
    <row r="44" spans="2:8" x14ac:dyDescent="0.2">
      <c r="B44" s="12" t="s">
        <v>5</v>
      </c>
      <c r="C44" s="1" t="s">
        <v>4</v>
      </c>
      <c r="D44" s="1">
        <v>4</v>
      </c>
      <c r="E44" s="1">
        <v>2917</v>
      </c>
      <c r="F44" s="1">
        <v>7.4999999999999997E-2</v>
      </c>
      <c r="H44" s="7">
        <f t="shared" si="1"/>
        <v>1.8159806295399514</v>
      </c>
    </row>
    <row r="45" spans="2:8" x14ac:dyDescent="0.2">
      <c r="B45" s="12" t="s">
        <v>5</v>
      </c>
      <c r="C45" s="1" t="s">
        <v>4</v>
      </c>
      <c r="D45" s="1">
        <v>5</v>
      </c>
      <c r="E45" s="1">
        <v>1604</v>
      </c>
      <c r="F45" s="1">
        <v>5.0999999999999997E-2</v>
      </c>
      <c r="H45" s="7">
        <f t="shared" si="1"/>
        <v>1.2348668280871669</v>
      </c>
    </row>
    <row r="46" spans="2:8" x14ac:dyDescent="0.2">
      <c r="B46" s="12" t="s">
        <v>5</v>
      </c>
      <c r="C46" s="1" t="s">
        <v>4</v>
      </c>
      <c r="D46" s="1">
        <v>6</v>
      </c>
      <c r="E46" s="1">
        <v>4832</v>
      </c>
      <c r="F46" s="1">
        <v>0.109</v>
      </c>
      <c r="H46" s="7">
        <f t="shared" si="1"/>
        <v>2.6392251815980625</v>
      </c>
    </row>
    <row r="47" spans="2:8" x14ac:dyDescent="0.2">
      <c r="B47" s="12" t="s">
        <v>5</v>
      </c>
      <c r="C47" s="1" t="s">
        <v>4</v>
      </c>
      <c r="D47" s="1">
        <v>7</v>
      </c>
      <c r="E47" s="1">
        <v>10691</v>
      </c>
      <c r="F47" s="1">
        <v>0.245</v>
      </c>
      <c r="H47" s="7">
        <f t="shared" si="1"/>
        <v>5.9322033898305078</v>
      </c>
    </row>
    <row r="48" spans="2:8" x14ac:dyDescent="0.2">
      <c r="B48" s="12" t="s">
        <v>5</v>
      </c>
      <c r="C48" s="1" t="s">
        <v>4</v>
      </c>
      <c r="D48" s="1">
        <v>8</v>
      </c>
      <c r="E48" s="1">
        <v>6072</v>
      </c>
      <c r="F48" s="1">
        <v>0.16300000000000001</v>
      </c>
      <c r="H48" s="7">
        <f t="shared" si="1"/>
        <v>3.946731234866828</v>
      </c>
    </row>
    <row r="49" spans="2:8" x14ac:dyDescent="0.2">
      <c r="B49" s="12" t="s">
        <v>5</v>
      </c>
      <c r="C49" s="1" t="s">
        <v>4</v>
      </c>
      <c r="D49" s="1">
        <v>9</v>
      </c>
      <c r="E49" s="1">
        <v>3850</v>
      </c>
      <c r="F49" s="1">
        <v>0.105</v>
      </c>
      <c r="H49" s="7">
        <f t="shared" si="1"/>
        <v>2.5423728813559321</v>
      </c>
    </row>
    <row r="50" spans="2:8" x14ac:dyDescent="0.2">
      <c r="B50" s="12" t="s">
        <v>5</v>
      </c>
      <c r="C50" s="1" t="s">
        <v>4</v>
      </c>
      <c r="D50" s="1">
        <v>10</v>
      </c>
      <c r="E50" s="1">
        <v>4789</v>
      </c>
      <c r="F50" s="1">
        <v>0.14499999999999999</v>
      </c>
      <c r="H50" s="7">
        <f t="shared" si="1"/>
        <v>3.510895883777239</v>
      </c>
    </row>
    <row r="51" spans="2:8" x14ac:dyDescent="0.2">
      <c r="B51" s="12" t="s">
        <v>6</v>
      </c>
      <c r="C51" s="1" t="s">
        <v>3</v>
      </c>
      <c r="D51" s="1">
        <v>1</v>
      </c>
      <c r="E51" s="1">
        <v>195363</v>
      </c>
      <c r="F51" s="14">
        <v>2.0990000000000001E-4</v>
      </c>
      <c r="G51" s="14">
        <v>4.3460833333333333E-4</v>
      </c>
      <c r="H51" s="15">
        <v>0.48296358790481853</v>
      </c>
    </row>
    <row r="52" spans="2:8" x14ac:dyDescent="0.2">
      <c r="B52" s="12" t="s">
        <v>6</v>
      </c>
      <c r="C52" s="1" t="s">
        <v>3</v>
      </c>
      <c r="D52" s="1">
        <v>2</v>
      </c>
      <c r="E52" s="1">
        <v>10669</v>
      </c>
      <c r="F52" s="1">
        <v>0</v>
      </c>
      <c r="H52" s="15">
        <v>0</v>
      </c>
    </row>
    <row r="53" spans="2:8" x14ac:dyDescent="0.2">
      <c r="B53" s="12" t="s">
        <v>6</v>
      </c>
      <c r="C53" s="1" t="s">
        <v>3</v>
      </c>
      <c r="D53" s="1">
        <v>3</v>
      </c>
      <c r="E53" s="1">
        <v>7557</v>
      </c>
      <c r="F53" s="1">
        <v>0</v>
      </c>
      <c r="H53" s="15">
        <v>0</v>
      </c>
    </row>
    <row r="54" spans="2:8" x14ac:dyDescent="0.2">
      <c r="B54" s="12" t="s">
        <v>6</v>
      </c>
      <c r="C54" s="1" t="s">
        <v>3</v>
      </c>
      <c r="D54" s="1">
        <v>4</v>
      </c>
      <c r="E54" s="1">
        <v>3748</v>
      </c>
      <c r="F54" s="14">
        <v>5.3359999999999996E-4</v>
      </c>
      <c r="H54" s="15">
        <v>1.2277721319962418</v>
      </c>
    </row>
    <row r="55" spans="2:8" x14ac:dyDescent="0.2">
      <c r="B55" s="12" t="s">
        <v>6</v>
      </c>
      <c r="C55" s="1" t="s">
        <v>3</v>
      </c>
      <c r="D55" s="1">
        <v>5</v>
      </c>
      <c r="E55" s="1">
        <v>2009</v>
      </c>
      <c r="F55" s="1">
        <v>0</v>
      </c>
      <c r="H55" s="15">
        <v>0</v>
      </c>
    </row>
    <row r="56" spans="2:8" x14ac:dyDescent="0.2">
      <c r="B56" s="12" t="s">
        <v>6</v>
      </c>
      <c r="C56" s="1" t="s">
        <v>3</v>
      </c>
      <c r="D56" s="1">
        <v>6</v>
      </c>
      <c r="E56" s="1">
        <v>2009</v>
      </c>
      <c r="F56" s="1">
        <v>0</v>
      </c>
      <c r="H56" s="15">
        <v>0</v>
      </c>
    </row>
    <row r="57" spans="2:8" x14ac:dyDescent="0.2">
      <c r="B57" s="12" t="s">
        <v>6</v>
      </c>
      <c r="C57" s="1" t="s">
        <v>3</v>
      </c>
      <c r="D57" s="1">
        <v>7</v>
      </c>
      <c r="E57" s="1">
        <v>6696</v>
      </c>
      <c r="F57" s="1">
        <v>0</v>
      </c>
      <c r="H57" s="15">
        <v>0</v>
      </c>
    </row>
    <row r="58" spans="2:8" x14ac:dyDescent="0.2">
      <c r="B58" s="12" t="s">
        <v>6</v>
      </c>
      <c r="C58" s="1" t="s">
        <v>3</v>
      </c>
      <c r="D58" s="1">
        <v>8</v>
      </c>
      <c r="E58" s="1">
        <v>1855</v>
      </c>
      <c r="F58" s="1">
        <v>1E-3</v>
      </c>
      <c r="H58" s="15">
        <v>2.3009222863497785</v>
      </c>
    </row>
    <row r="59" spans="2:8" x14ac:dyDescent="0.2">
      <c r="B59" s="12" t="s">
        <v>6</v>
      </c>
      <c r="C59" s="1" t="s">
        <v>3</v>
      </c>
      <c r="D59" s="1">
        <v>9</v>
      </c>
      <c r="E59" s="1">
        <v>1923</v>
      </c>
      <c r="F59" s="1">
        <v>0</v>
      </c>
      <c r="H59" s="15">
        <v>0</v>
      </c>
    </row>
    <row r="60" spans="2:8" x14ac:dyDescent="0.2">
      <c r="B60" s="12" t="s">
        <v>6</v>
      </c>
      <c r="C60" s="1" t="s">
        <v>3</v>
      </c>
      <c r="D60" s="1">
        <v>10</v>
      </c>
      <c r="E60" s="1">
        <v>6358</v>
      </c>
      <c r="F60" s="14">
        <v>4.7179999999999998E-4</v>
      </c>
      <c r="H60" s="15">
        <v>1.0855751346998255</v>
      </c>
    </row>
    <row r="61" spans="2:8" x14ac:dyDescent="0.2">
      <c r="B61" s="12" t="s">
        <v>6</v>
      </c>
      <c r="C61" s="1" t="s">
        <v>3</v>
      </c>
      <c r="D61" s="1">
        <v>11</v>
      </c>
      <c r="E61" s="1">
        <v>2268</v>
      </c>
      <c r="F61" s="1">
        <v>0</v>
      </c>
      <c r="H61" s="15">
        <v>0</v>
      </c>
    </row>
    <row r="62" spans="2:8" x14ac:dyDescent="0.2">
      <c r="B62" s="12" t="s">
        <v>6</v>
      </c>
      <c r="C62" s="1" t="s">
        <v>4</v>
      </c>
      <c r="D62" s="1">
        <v>1</v>
      </c>
      <c r="E62" s="1">
        <v>3812</v>
      </c>
      <c r="F62" s="1">
        <v>1E-3</v>
      </c>
      <c r="H62" s="15">
        <v>2.3009222863497785</v>
      </c>
    </row>
    <row r="63" spans="2:8" x14ac:dyDescent="0.2">
      <c r="B63" s="12" t="s">
        <v>6</v>
      </c>
      <c r="C63" s="1" t="s">
        <v>4</v>
      </c>
      <c r="D63" s="1">
        <v>2</v>
      </c>
      <c r="E63" s="1">
        <v>19468</v>
      </c>
      <c r="F63" s="14">
        <v>5.1369999999999998E-5</v>
      </c>
      <c r="H63" s="15">
        <v>0.11819837784978812</v>
      </c>
    </row>
    <row r="64" spans="2:8" x14ac:dyDescent="0.2">
      <c r="B64" s="12" t="s">
        <v>6</v>
      </c>
      <c r="C64" s="1" t="s">
        <v>4</v>
      </c>
      <c r="D64" s="1">
        <v>3</v>
      </c>
      <c r="E64" s="1">
        <v>12009</v>
      </c>
      <c r="F64" s="1">
        <v>0</v>
      </c>
      <c r="H64" s="15">
        <v>0</v>
      </c>
    </row>
    <row r="65" spans="2:8" x14ac:dyDescent="0.2">
      <c r="B65" s="12" t="s">
        <v>6</v>
      </c>
      <c r="C65" s="1" t="s">
        <v>4</v>
      </c>
      <c r="D65" s="1">
        <v>4</v>
      </c>
      <c r="E65" s="1">
        <v>13351</v>
      </c>
      <c r="F65" s="14">
        <v>1.0000000000000001E-5</v>
      </c>
      <c r="H65" s="15">
        <v>2.3009222863497786E-2</v>
      </c>
    </row>
    <row r="66" spans="2:8" x14ac:dyDescent="0.2">
      <c r="B66" s="12" t="s">
        <v>6</v>
      </c>
      <c r="C66" s="1" t="s">
        <v>4</v>
      </c>
      <c r="D66" s="1">
        <v>5</v>
      </c>
      <c r="E66" s="1">
        <v>10166</v>
      </c>
      <c r="F66" s="1">
        <v>0</v>
      </c>
      <c r="H66" s="15">
        <v>0</v>
      </c>
    </row>
    <row r="67" spans="2:8" x14ac:dyDescent="0.2">
      <c r="B67" s="12" t="s">
        <v>6</v>
      </c>
      <c r="C67" s="1" t="s">
        <v>4</v>
      </c>
      <c r="D67" s="1">
        <v>6</v>
      </c>
      <c r="E67" s="1">
        <v>8963</v>
      </c>
      <c r="F67" s="1">
        <v>0</v>
      </c>
      <c r="H67" s="15">
        <v>0</v>
      </c>
    </row>
    <row r="68" spans="2:8" x14ac:dyDescent="0.2">
      <c r="B68" s="12" t="s">
        <v>6</v>
      </c>
      <c r="C68" s="1" t="s">
        <v>4</v>
      </c>
      <c r="D68" s="1">
        <v>7</v>
      </c>
      <c r="E68" s="1">
        <v>28669</v>
      </c>
      <c r="F68" s="1">
        <v>0</v>
      </c>
      <c r="H68" s="15">
        <v>0</v>
      </c>
    </row>
    <row r="69" spans="2:8" x14ac:dyDescent="0.2">
      <c r="B69" s="12" t="s">
        <v>6</v>
      </c>
      <c r="C69" s="1" t="s">
        <v>4</v>
      </c>
      <c r="D69" s="1">
        <v>8</v>
      </c>
      <c r="E69" s="1">
        <v>28124</v>
      </c>
      <c r="F69" s="1">
        <v>0</v>
      </c>
      <c r="H69" s="15">
        <v>0</v>
      </c>
    </row>
    <row r="70" spans="2:8" x14ac:dyDescent="0.2">
      <c r="B70" s="12" t="s">
        <v>6</v>
      </c>
      <c r="C70" s="1" t="s">
        <v>4</v>
      </c>
      <c r="D70" s="1">
        <v>9</v>
      </c>
      <c r="E70" s="1">
        <v>16848</v>
      </c>
      <c r="F70" s="14">
        <v>5.9349999999999995E-4</v>
      </c>
      <c r="H70" s="15">
        <v>1.3655973769485934</v>
      </c>
    </row>
    <row r="71" spans="2:8" x14ac:dyDescent="0.2">
      <c r="B71" s="12" t="s">
        <v>6</v>
      </c>
      <c r="C71" s="1" t="s">
        <v>4</v>
      </c>
      <c r="D71" s="1">
        <v>10</v>
      </c>
      <c r="E71" s="1">
        <v>7779</v>
      </c>
      <c r="F71" s="1">
        <v>1E-3</v>
      </c>
      <c r="H71" s="15">
        <v>2.3009222863497785</v>
      </c>
    </row>
    <row r="72" spans="2:8" ht="17" thickBot="1" x14ac:dyDescent="0.25">
      <c r="B72" s="13" t="s">
        <v>6</v>
      </c>
      <c r="C72" s="11" t="s">
        <v>4</v>
      </c>
      <c r="D72" s="11">
        <v>11</v>
      </c>
      <c r="E72" s="11">
        <v>4152</v>
      </c>
      <c r="F72" s="11">
        <v>0</v>
      </c>
      <c r="G72" s="11"/>
      <c r="H72" s="16">
        <v>0</v>
      </c>
    </row>
  </sheetData>
  <pageMargins left="0.7" right="0.7" top="0.75" bottom="0.75" header="0.3" footer="0.3"/>
  <ignoredErrors>
    <ignoredError sqref="G3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E02BB-B280-7E48-A193-89FF0CEBE9C5}">
  <dimension ref="B2:D243"/>
  <sheetViews>
    <sheetView tabSelected="1" workbookViewId="0">
      <selection activeCell="G24" sqref="G24"/>
    </sheetView>
  </sheetViews>
  <sheetFormatPr baseColWidth="10" defaultRowHeight="16" x14ac:dyDescent="0.2"/>
  <cols>
    <col min="1" max="3" width="10.83203125" style="1"/>
    <col min="4" max="4" width="11.5" style="1" bestFit="1" customWidth="1"/>
    <col min="5" max="16384" width="10.83203125" style="1"/>
  </cols>
  <sheetData>
    <row r="2" spans="2:4" ht="20" thickBot="1" x14ac:dyDescent="0.25">
      <c r="B2" s="8" t="s">
        <v>12</v>
      </c>
    </row>
    <row r="3" spans="2:4" x14ac:dyDescent="0.2">
      <c r="B3" s="3"/>
      <c r="C3" s="17" t="s">
        <v>2</v>
      </c>
      <c r="D3" s="18" t="s">
        <v>5</v>
      </c>
    </row>
    <row r="4" spans="2:4" x14ac:dyDescent="0.2">
      <c r="B4" s="5" t="s">
        <v>13</v>
      </c>
      <c r="C4" s="19">
        <v>50</v>
      </c>
      <c r="D4" s="20">
        <v>14</v>
      </c>
    </row>
    <row r="5" spans="2:4" x14ac:dyDescent="0.2">
      <c r="B5" s="5" t="s">
        <v>14</v>
      </c>
      <c r="C5" s="19">
        <v>53</v>
      </c>
      <c r="D5" s="20">
        <v>100</v>
      </c>
    </row>
    <row r="6" spans="2:4" x14ac:dyDescent="0.2">
      <c r="B6" s="5" t="s">
        <v>15</v>
      </c>
      <c r="C6" s="19">
        <v>61</v>
      </c>
      <c r="D6" s="20">
        <v>44</v>
      </c>
    </row>
    <row r="7" spans="2:4" x14ac:dyDescent="0.2">
      <c r="B7" s="5" t="s">
        <v>16</v>
      </c>
      <c r="C7" s="19">
        <v>13</v>
      </c>
      <c r="D7" s="20">
        <v>41</v>
      </c>
    </row>
    <row r="8" spans="2:4" x14ac:dyDescent="0.2">
      <c r="B8" s="5" t="s">
        <v>17</v>
      </c>
      <c r="C8" s="19">
        <v>111</v>
      </c>
      <c r="D8" s="20">
        <v>158</v>
      </c>
    </row>
    <row r="9" spans="2:4" x14ac:dyDescent="0.2">
      <c r="B9" s="5" t="s">
        <v>18</v>
      </c>
      <c r="C9" s="19">
        <v>63</v>
      </c>
      <c r="D9" s="20">
        <v>111</v>
      </c>
    </row>
    <row r="10" spans="2:4" x14ac:dyDescent="0.2">
      <c r="B10" s="5" t="s">
        <v>19</v>
      </c>
      <c r="C10" s="19">
        <v>59</v>
      </c>
      <c r="D10" s="20">
        <v>176</v>
      </c>
    </row>
    <row r="11" spans="2:4" x14ac:dyDescent="0.2">
      <c r="B11" s="5" t="s">
        <v>20</v>
      </c>
      <c r="C11" s="19">
        <v>150</v>
      </c>
      <c r="D11" s="20">
        <v>137</v>
      </c>
    </row>
    <row r="12" spans="2:4" x14ac:dyDescent="0.2">
      <c r="B12" s="5" t="s">
        <v>21</v>
      </c>
      <c r="C12" s="19">
        <v>44</v>
      </c>
      <c r="D12" s="20">
        <v>46</v>
      </c>
    </row>
    <row r="13" spans="2:4" x14ac:dyDescent="0.2">
      <c r="B13" s="5" t="s">
        <v>22</v>
      </c>
      <c r="C13" s="19">
        <v>138</v>
      </c>
      <c r="D13" s="20">
        <v>49</v>
      </c>
    </row>
    <row r="14" spans="2:4" x14ac:dyDescent="0.2">
      <c r="B14" s="5" t="s">
        <v>23</v>
      </c>
      <c r="C14" s="19">
        <v>74</v>
      </c>
      <c r="D14" s="20">
        <v>80</v>
      </c>
    </row>
    <row r="15" spans="2:4" x14ac:dyDescent="0.2">
      <c r="B15" s="5" t="s">
        <v>24</v>
      </c>
      <c r="C15" s="19">
        <v>145</v>
      </c>
      <c r="D15" s="20">
        <v>19</v>
      </c>
    </row>
    <row r="16" spans="2:4" x14ac:dyDescent="0.2">
      <c r="B16" s="5" t="s">
        <v>25</v>
      </c>
      <c r="C16" s="19">
        <v>84</v>
      </c>
      <c r="D16" s="20">
        <v>115</v>
      </c>
    </row>
    <row r="17" spans="2:4" x14ac:dyDescent="0.2">
      <c r="B17" s="5" t="s">
        <v>26</v>
      </c>
      <c r="C17" s="19">
        <v>9</v>
      </c>
      <c r="D17" s="20">
        <v>1</v>
      </c>
    </row>
    <row r="18" spans="2:4" x14ac:dyDescent="0.2">
      <c r="B18" s="5" t="s">
        <v>27</v>
      </c>
      <c r="C18" s="19">
        <v>28</v>
      </c>
      <c r="D18" s="20">
        <v>26</v>
      </c>
    </row>
    <row r="19" spans="2:4" x14ac:dyDescent="0.2">
      <c r="B19" s="5" t="s">
        <v>28</v>
      </c>
      <c r="C19" s="19">
        <v>6</v>
      </c>
      <c r="D19" s="20">
        <v>125</v>
      </c>
    </row>
    <row r="20" spans="2:4" x14ac:dyDescent="0.2">
      <c r="B20" s="5" t="s">
        <v>29</v>
      </c>
      <c r="C20" s="19">
        <v>2</v>
      </c>
      <c r="D20" s="20">
        <v>8</v>
      </c>
    </row>
    <row r="21" spans="2:4" x14ac:dyDescent="0.2">
      <c r="B21" s="5" t="s">
        <v>30</v>
      </c>
      <c r="C21" s="19">
        <v>1</v>
      </c>
      <c r="D21" s="20">
        <v>224</v>
      </c>
    </row>
    <row r="22" spans="2:4" x14ac:dyDescent="0.2">
      <c r="B22" s="5" t="s">
        <v>31</v>
      </c>
      <c r="C22" s="19">
        <v>17</v>
      </c>
      <c r="D22" s="20">
        <v>204</v>
      </c>
    </row>
    <row r="23" spans="2:4" x14ac:dyDescent="0.2">
      <c r="B23" s="5" t="s">
        <v>32</v>
      </c>
      <c r="C23" s="19">
        <v>6</v>
      </c>
      <c r="D23" s="20">
        <v>237</v>
      </c>
    </row>
    <row r="24" spans="2:4" x14ac:dyDescent="0.2">
      <c r="B24" s="5" t="s">
        <v>33</v>
      </c>
      <c r="C24" s="19">
        <v>5</v>
      </c>
      <c r="D24" s="20">
        <v>58</v>
      </c>
    </row>
    <row r="25" spans="2:4" x14ac:dyDescent="0.2">
      <c r="B25" s="5" t="s">
        <v>34</v>
      </c>
      <c r="C25" s="19">
        <v>0</v>
      </c>
      <c r="D25" s="20">
        <v>119</v>
      </c>
    </row>
    <row r="26" spans="2:4" x14ac:dyDescent="0.2">
      <c r="B26" s="5" t="s">
        <v>35</v>
      </c>
      <c r="C26" s="19">
        <v>1</v>
      </c>
      <c r="D26" s="20">
        <v>56</v>
      </c>
    </row>
    <row r="27" spans="2:4" x14ac:dyDescent="0.2">
      <c r="B27" s="5" t="s">
        <v>36</v>
      </c>
      <c r="C27" s="19">
        <v>0</v>
      </c>
      <c r="D27" s="20">
        <v>36</v>
      </c>
    </row>
    <row r="28" spans="2:4" x14ac:dyDescent="0.2">
      <c r="B28" s="5" t="s">
        <v>37</v>
      </c>
      <c r="C28" s="19">
        <v>14</v>
      </c>
      <c r="D28" s="20">
        <v>70</v>
      </c>
    </row>
    <row r="29" spans="2:4" x14ac:dyDescent="0.2">
      <c r="B29" s="5" t="s">
        <v>38</v>
      </c>
      <c r="C29" s="19">
        <v>0</v>
      </c>
      <c r="D29" s="20">
        <v>60</v>
      </c>
    </row>
    <row r="30" spans="2:4" x14ac:dyDescent="0.2">
      <c r="B30" s="5" t="s">
        <v>39</v>
      </c>
      <c r="C30" s="19">
        <v>0</v>
      </c>
      <c r="D30" s="20">
        <v>114</v>
      </c>
    </row>
    <row r="31" spans="2:4" x14ac:dyDescent="0.2">
      <c r="B31" s="5" t="s">
        <v>40</v>
      </c>
      <c r="C31" s="19">
        <v>54</v>
      </c>
      <c r="D31" s="20">
        <v>38</v>
      </c>
    </row>
    <row r="32" spans="2:4" x14ac:dyDescent="0.2">
      <c r="B32" s="5" t="s">
        <v>41</v>
      </c>
      <c r="C32" s="19">
        <v>111</v>
      </c>
      <c r="D32" s="20">
        <v>28</v>
      </c>
    </row>
    <row r="33" spans="2:4" x14ac:dyDescent="0.2">
      <c r="B33" s="5" t="s">
        <v>42</v>
      </c>
      <c r="C33" s="19">
        <v>105</v>
      </c>
      <c r="D33" s="20">
        <v>30</v>
      </c>
    </row>
    <row r="34" spans="2:4" x14ac:dyDescent="0.2">
      <c r="B34" s="5" t="s">
        <v>43</v>
      </c>
      <c r="C34" s="19">
        <v>113</v>
      </c>
      <c r="D34" s="20">
        <v>32</v>
      </c>
    </row>
    <row r="35" spans="2:4" x14ac:dyDescent="0.2">
      <c r="B35" s="5" t="s">
        <v>44</v>
      </c>
      <c r="C35" s="19">
        <v>82</v>
      </c>
      <c r="D35" s="20">
        <v>13</v>
      </c>
    </row>
    <row r="36" spans="2:4" x14ac:dyDescent="0.2">
      <c r="B36" s="5" t="s">
        <v>45</v>
      </c>
      <c r="C36" s="19">
        <v>102</v>
      </c>
      <c r="D36" s="20">
        <v>48</v>
      </c>
    </row>
    <row r="37" spans="2:4" x14ac:dyDescent="0.2">
      <c r="B37" s="5" t="s">
        <v>46</v>
      </c>
      <c r="C37" s="19">
        <v>66</v>
      </c>
      <c r="D37" s="20">
        <v>17</v>
      </c>
    </row>
    <row r="38" spans="2:4" x14ac:dyDescent="0.2">
      <c r="B38" s="5" t="s">
        <v>47</v>
      </c>
      <c r="C38" s="19">
        <v>123</v>
      </c>
      <c r="D38" s="20">
        <v>3</v>
      </c>
    </row>
    <row r="39" spans="2:4" x14ac:dyDescent="0.2">
      <c r="B39" s="5" t="s">
        <v>48</v>
      </c>
      <c r="C39" s="19">
        <v>71</v>
      </c>
      <c r="D39" s="20">
        <v>1</v>
      </c>
    </row>
    <row r="40" spans="2:4" x14ac:dyDescent="0.2">
      <c r="B40" s="5" t="s">
        <v>49</v>
      </c>
      <c r="C40" s="19">
        <v>54</v>
      </c>
      <c r="D40" s="20">
        <v>3</v>
      </c>
    </row>
    <row r="41" spans="2:4" x14ac:dyDescent="0.2">
      <c r="B41" s="5" t="s">
        <v>50</v>
      </c>
      <c r="C41" s="19">
        <v>63</v>
      </c>
      <c r="D41" s="20">
        <v>26</v>
      </c>
    </row>
    <row r="42" spans="2:4" x14ac:dyDescent="0.2">
      <c r="B42" s="5" t="s">
        <v>51</v>
      </c>
      <c r="C42" s="19">
        <v>41</v>
      </c>
      <c r="D42" s="20">
        <v>2</v>
      </c>
    </row>
    <row r="43" spans="2:4" x14ac:dyDescent="0.2">
      <c r="B43" s="5" t="s">
        <v>52</v>
      </c>
      <c r="C43" s="19">
        <v>33</v>
      </c>
      <c r="D43" s="20">
        <v>0</v>
      </c>
    </row>
    <row r="44" spans="2:4" x14ac:dyDescent="0.2">
      <c r="B44" s="5" t="s">
        <v>53</v>
      </c>
      <c r="C44" s="19">
        <v>63</v>
      </c>
      <c r="D44" s="20">
        <v>38</v>
      </c>
    </row>
    <row r="45" spans="2:4" x14ac:dyDescent="0.2">
      <c r="B45" s="5" t="s">
        <v>54</v>
      </c>
      <c r="C45" s="19">
        <v>19</v>
      </c>
      <c r="D45" s="20">
        <v>47</v>
      </c>
    </row>
    <row r="46" spans="2:4" x14ac:dyDescent="0.2">
      <c r="B46" s="5" t="s">
        <v>55</v>
      </c>
      <c r="C46" s="19">
        <v>15</v>
      </c>
      <c r="D46" s="20">
        <v>70</v>
      </c>
    </row>
    <row r="47" spans="2:4" x14ac:dyDescent="0.2">
      <c r="B47" s="5" t="s">
        <v>56</v>
      </c>
      <c r="C47" s="19">
        <v>123</v>
      </c>
      <c r="D47" s="20">
        <v>96</v>
      </c>
    </row>
    <row r="48" spans="2:4" x14ac:dyDescent="0.2">
      <c r="B48" s="5" t="s">
        <v>57</v>
      </c>
      <c r="C48" s="19">
        <v>31</v>
      </c>
      <c r="D48" s="20">
        <v>95</v>
      </c>
    </row>
    <row r="49" spans="2:4" x14ac:dyDescent="0.2">
      <c r="B49" s="5" t="s">
        <v>58</v>
      </c>
      <c r="C49" s="19">
        <v>105</v>
      </c>
      <c r="D49" s="20">
        <v>100</v>
      </c>
    </row>
    <row r="50" spans="2:4" x14ac:dyDescent="0.2">
      <c r="B50" s="5" t="s">
        <v>59</v>
      </c>
      <c r="C50" s="19">
        <v>120</v>
      </c>
      <c r="D50" s="20">
        <v>67</v>
      </c>
    </row>
    <row r="51" spans="2:4" x14ac:dyDescent="0.2">
      <c r="B51" s="5" t="s">
        <v>60</v>
      </c>
      <c r="C51" s="19">
        <v>69</v>
      </c>
      <c r="D51" s="20">
        <v>77</v>
      </c>
    </row>
    <row r="52" spans="2:4" x14ac:dyDescent="0.2">
      <c r="B52" s="5" t="s">
        <v>61</v>
      </c>
      <c r="C52" s="19">
        <v>90</v>
      </c>
      <c r="D52" s="20">
        <v>110</v>
      </c>
    </row>
    <row r="53" spans="2:4" x14ac:dyDescent="0.2">
      <c r="B53" s="5" t="s">
        <v>62</v>
      </c>
      <c r="C53" s="19">
        <v>135</v>
      </c>
      <c r="D53" s="20">
        <v>148</v>
      </c>
    </row>
    <row r="54" spans="2:4" x14ac:dyDescent="0.2">
      <c r="B54" s="5" t="s">
        <v>63</v>
      </c>
      <c r="C54" s="19">
        <v>123</v>
      </c>
      <c r="D54" s="20">
        <v>98</v>
      </c>
    </row>
    <row r="55" spans="2:4" x14ac:dyDescent="0.2">
      <c r="B55" s="5" t="s">
        <v>64</v>
      </c>
      <c r="C55" s="19">
        <v>69</v>
      </c>
      <c r="D55" s="20">
        <v>75</v>
      </c>
    </row>
    <row r="56" spans="2:4" x14ac:dyDescent="0.2">
      <c r="B56" s="5" t="s">
        <v>65</v>
      </c>
      <c r="C56" s="19">
        <v>98</v>
      </c>
      <c r="D56" s="20">
        <v>111</v>
      </c>
    </row>
    <row r="57" spans="2:4" x14ac:dyDescent="0.2">
      <c r="B57" s="5" t="s">
        <v>66</v>
      </c>
      <c r="C57" s="19">
        <v>16</v>
      </c>
      <c r="D57" s="20">
        <v>138</v>
      </c>
    </row>
    <row r="58" spans="2:4" x14ac:dyDescent="0.2">
      <c r="B58" s="5" t="s">
        <v>67</v>
      </c>
      <c r="C58" s="19">
        <v>80</v>
      </c>
      <c r="D58" s="20">
        <v>78</v>
      </c>
    </row>
    <row r="59" spans="2:4" x14ac:dyDescent="0.2">
      <c r="B59" s="5" t="s">
        <v>68</v>
      </c>
      <c r="C59" s="19">
        <v>55</v>
      </c>
      <c r="D59" s="20">
        <v>86</v>
      </c>
    </row>
    <row r="60" spans="2:4" x14ac:dyDescent="0.2">
      <c r="B60" s="5" t="s">
        <v>69</v>
      </c>
      <c r="C60" s="19">
        <v>45</v>
      </c>
      <c r="D60" s="20">
        <v>142</v>
      </c>
    </row>
    <row r="61" spans="2:4" x14ac:dyDescent="0.2">
      <c r="B61" s="5" t="s">
        <v>70</v>
      </c>
      <c r="C61" s="19">
        <v>48</v>
      </c>
      <c r="D61" s="20">
        <v>53</v>
      </c>
    </row>
    <row r="62" spans="2:4" x14ac:dyDescent="0.2">
      <c r="B62" s="5" t="s">
        <v>71</v>
      </c>
      <c r="C62" s="19">
        <v>8</v>
      </c>
      <c r="D62" s="20">
        <v>37</v>
      </c>
    </row>
    <row r="63" spans="2:4" x14ac:dyDescent="0.2">
      <c r="B63" s="5" t="s">
        <v>72</v>
      </c>
      <c r="C63" s="19">
        <v>17</v>
      </c>
      <c r="D63" s="20">
        <v>137</v>
      </c>
    </row>
    <row r="64" spans="2:4" x14ac:dyDescent="0.2">
      <c r="B64" s="5" t="s">
        <v>73</v>
      </c>
      <c r="C64" s="19">
        <v>13</v>
      </c>
      <c r="D64" s="20">
        <v>21</v>
      </c>
    </row>
    <row r="65" spans="2:4" x14ac:dyDescent="0.2">
      <c r="B65" s="5" t="s">
        <v>74</v>
      </c>
      <c r="C65" s="19">
        <v>0</v>
      </c>
      <c r="D65" s="20">
        <v>47</v>
      </c>
    </row>
    <row r="66" spans="2:4" x14ac:dyDescent="0.2">
      <c r="B66" s="5" t="s">
        <v>75</v>
      </c>
      <c r="C66" s="19">
        <v>24</v>
      </c>
      <c r="D66" s="20">
        <v>37</v>
      </c>
    </row>
    <row r="67" spans="2:4" x14ac:dyDescent="0.2">
      <c r="B67" s="5" t="s">
        <v>76</v>
      </c>
      <c r="C67" s="19">
        <v>26</v>
      </c>
      <c r="D67" s="20">
        <v>10</v>
      </c>
    </row>
    <row r="68" spans="2:4" x14ac:dyDescent="0.2">
      <c r="B68" s="5" t="s">
        <v>77</v>
      </c>
      <c r="C68" s="19">
        <v>18</v>
      </c>
      <c r="D68" s="20">
        <v>28</v>
      </c>
    </row>
    <row r="69" spans="2:4" x14ac:dyDescent="0.2">
      <c r="B69" s="5" t="s">
        <v>78</v>
      </c>
      <c r="C69" s="19">
        <v>15</v>
      </c>
      <c r="D69" s="20">
        <v>0</v>
      </c>
    </row>
    <row r="70" spans="2:4" x14ac:dyDescent="0.2">
      <c r="B70" s="5" t="s">
        <v>79</v>
      </c>
      <c r="C70" s="19">
        <v>28</v>
      </c>
      <c r="D70" s="20">
        <v>44</v>
      </c>
    </row>
    <row r="71" spans="2:4" x14ac:dyDescent="0.2">
      <c r="B71" s="5" t="s">
        <v>80</v>
      </c>
      <c r="C71" s="19">
        <v>0</v>
      </c>
      <c r="D71" s="20">
        <v>31</v>
      </c>
    </row>
    <row r="72" spans="2:4" x14ac:dyDescent="0.2">
      <c r="B72" s="5" t="s">
        <v>81</v>
      </c>
      <c r="C72" s="19">
        <v>0</v>
      </c>
      <c r="D72" s="20">
        <v>15</v>
      </c>
    </row>
    <row r="73" spans="2:4" x14ac:dyDescent="0.2">
      <c r="B73" s="5" t="s">
        <v>82</v>
      </c>
      <c r="C73" s="19">
        <v>5</v>
      </c>
      <c r="D73" s="20">
        <v>43</v>
      </c>
    </row>
    <row r="74" spans="2:4" x14ac:dyDescent="0.2">
      <c r="B74" s="5" t="s">
        <v>83</v>
      </c>
      <c r="C74" s="19">
        <v>13</v>
      </c>
      <c r="D74" s="20">
        <v>42</v>
      </c>
    </row>
    <row r="75" spans="2:4" x14ac:dyDescent="0.2">
      <c r="B75" s="5" t="s">
        <v>84</v>
      </c>
      <c r="C75" s="19">
        <v>71</v>
      </c>
      <c r="D75" s="20">
        <v>241</v>
      </c>
    </row>
    <row r="76" spans="2:4" x14ac:dyDescent="0.2">
      <c r="B76" s="5" t="s">
        <v>85</v>
      </c>
      <c r="C76" s="19">
        <v>145</v>
      </c>
      <c r="D76" s="20">
        <v>141</v>
      </c>
    </row>
    <row r="77" spans="2:4" x14ac:dyDescent="0.2">
      <c r="B77" s="5" t="s">
        <v>86</v>
      </c>
      <c r="C77" s="19">
        <v>60</v>
      </c>
      <c r="D77" s="20">
        <v>98</v>
      </c>
    </row>
    <row r="78" spans="2:4" x14ac:dyDescent="0.2">
      <c r="B78" s="5" t="s">
        <v>87</v>
      </c>
      <c r="C78" s="19">
        <v>118</v>
      </c>
      <c r="D78" s="20">
        <v>125</v>
      </c>
    </row>
    <row r="79" spans="2:4" x14ac:dyDescent="0.2">
      <c r="B79" s="5" t="s">
        <v>88</v>
      </c>
      <c r="C79" s="19">
        <v>62</v>
      </c>
      <c r="D79" s="20">
        <v>26</v>
      </c>
    </row>
    <row r="80" spans="2:4" x14ac:dyDescent="0.2">
      <c r="B80" s="5" t="s">
        <v>89</v>
      </c>
      <c r="C80" s="19">
        <v>53</v>
      </c>
      <c r="D80" s="20">
        <v>85</v>
      </c>
    </row>
    <row r="81" spans="2:4" x14ac:dyDescent="0.2">
      <c r="B81" s="5" t="s">
        <v>90</v>
      </c>
      <c r="C81" s="19">
        <v>123</v>
      </c>
      <c r="D81" s="20">
        <v>18</v>
      </c>
    </row>
    <row r="82" spans="2:4" x14ac:dyDescent="0.2">
      <c r="B82" s="5" t="s">
        <v>91</v>
      </c>
      <c r="C82" s="19">
        <v>73</v>
      </c>
      <c r="D82" s="20">
        <v>77</v>
      </c>
    </row>
    <row r="83" spans="2:4" x14ac:dyDescent="0.2">
      <c r="B83" s="5" t="s">
        <v>92</v>
      </c>
      <c r="C83" s="19">
        <v>25</v>
      </c>
      <c r="D83" s="20">
        <v>81</v>
      </c>
    </row>
    <row r="84" spans="2:4" x14ac:dyDescent="0.2">
      <c r="B84" s="5" t="s">
        <v>93</v>
      </c>
      <c r="C84" s="19">
        <v>1</v>
      </c>
      <c r="D84" s="20">
        <v>43</v>
      </c>
    </row>
    <row r="85" spans="2:4" x14ac:dyDescent="0.2">
      <c r="B85" s="5" t="s">
        <v>94</v>
      </c>
      <c r="C85" s="19">
        <v>18</v>
      </c>
      <c r="D85" s="20">
        <v>58</v>
      </c>
    </row>
    <row r="86" spans="2:4" x14ac:dyDescent="0.2">
      <c r="B86" s="5" t="s">
        <v>95</v>
      </c>
      <c r="C86" s="19">
        <v>7</v>
      </c>
      <c r="D86" s="20">
        <v>47</v>
      </c>
    </row>
    <row r="87" spans="2:4" x14ac:dyDescent="0.2">
      <c r="B87" s="5" t="s">
        <v>96</v>
      </c>
      <c r="C87" s="19">
        <v>53</v>
      </c>
      <c r="D87" s="20">
        <v>59</v>
      </c>
    </row>
    <row r="88" spans="2:4" x14ac:dyDescent="0.2">
      <c r="B88" s="5" t="s">
        <v>97</v>
      </c>
      <c r="C88" s="19">
        <v>9</v>
      </c>
      <c r="D88" s="20">
        <v>59</v>
      </c>
    </row>
    <row r="89" spans="2:4" x14ac:dyDescent="0.2">
      <c r="B89" s="5" t="s">
        <v>98</v>
      </c>
      <c r="C89" s="19">
        <v>7</v>
      </c>
      <c r="D89" s="20">
        <v>39</v>
      </c>
    </row>
    <row r="90" spans="2:4" x14ac:dyDescent="0.2">
      <c r="B90" s="5" t="s">
        <v>99</v>
      </c>
      <c r="C90" s="19">
        <v>19</v>
      </c>
      <c r="D90" s="20">
        <v>208</v>
      </c>
    </row>
    <row r="91" spans="2:4" x14ac:dyDescent="0.2">
      <c r="B91" s="5" t="s">
        <v>100</v>
      </c>
      <c r="C91" s="19">
        <v>17</v>
      </c>
      <c r="D91" s="20">
        <v>45</v>
      </c>
    </row>
    <row r="92" spans="2:4" x14ac:dyDescent="0.2">
      <c r="B92" s="5" t="s">
        <v>101</v>
      </c>
      <c r="C92" s="19">
        <v>22</v>
      </c>
      <c r="D92" s="20">
        <v>46</v>
      </c>
    </row>
    <row r="93" spans="2:4" x14ac:dyDescent="0.2">
      <c r="B93" s="5" t="s">
        <v>102</v>
      </c>
      <c r="C93" s="19">
        <v>5</v>
      </c>
      <c r="D93" s="20">
        <v>52</v>
      </c>
    </row>
    <row r="94" spans="2:4" x14ac:dyDescent="0.2">
      <c r="B94" s="5" t="s">
        <v>103</v>
      </c>
      <c r="C94" s="19">
        <v>7</v>
      </c>
      <c r="D94" s="20">
        <v>22</v>
      </c>
    </row>
    <row r="95" spans="2:4" x14ac:dyDescent="0.2">
      <c r="B95" s="5" t="s">
        <v>104</v>
      </c>
      <c r="C95" s="19">
        <v>9</v>
      </c>
      <c r="D95" s="20">
        <v>106</v>
      </c>
    </row>
    <row r="96" spans="2:4" x14ac:dyDescent="0.2">
      <c r="B96" s="5" t="s">
        <v>105</v>
      </c>
      <c r="C96" s="19">
        <v>51</v>
      </c>
      <c r="D96" s="20">
        <v>4</v>
      </c>
    </row>
    <row r="97" spans="2:4" x14ac:dyDescent="0.2">
      <c r="B97" s="5" t="s">
        <v>106</v>
      </c>
      <c r="C97" s="19">
        <v>134</v>
      </c>
      <c r="D97" s="20">
        <v>28</v>
      </c>
    </row>
    <row r="98" spans="2:4" x14ac:dyDescent="0.2">
      <c r="B98" s="5" t="s">
        <v>107</v>
      </c>
      <c r="C98" s="19">
        <v>115</v>
      </c>
      <c r="D98" s="20">
        <v>7</v>
      </c>
    </row>
    <row r="99" spans="2:4" x14ac:dyDescent="0.2">
      <c r="B99" s="5" t="s">
        <v>108</v>
      </c>
      <c r="C99" s="19">
        <v>91</v>
      </c>
      <c r="D99" s="20">
        <v>27</v>
      </c>
    </row>
    <row r="100" spans="2:4" x14ac:dyDescent="0.2">
      <c r="B100" s="5" t="s">
        <v>109</v>
      </c>
      <c r="C100" s="19">
        <v>116</v>
      </c>
      <c r="D100" s="20">
        <v>54</v>
      </c>
    </row>
    <row r="101" spans="2:4" x14ac:dyDescent="0.2">
      <c r="B101" s="5" t="s">
        <v>110</v>
      </c>
      <c r="C101" s="19">
        <v>49</v>
      </c>
      <c r="D101" s="20">
        <v>67</v>
      </c>
    </row>
    <row r="102" spans="2:4" x14ac:dyDescent="0.2">
      <c r="B102" s="5" t="s">
        <v>111</v>
      </c>
      <c r="C102" s="19">
        <v>79</v>
      </c>
      <c r="D102" s="20">
        <v>223</v>
      </c>
    </row>
    <row r="103" spans="2:4" x14ac:dyDescent="0.2">
      <c r="B103" s="5" t="s">
        <v>112</v>
      </c>
      <c r="C103" s="19">
        <v>69</v>
      </c>
      <c r="D103" s="20">
        <v>25</v>
      </c>
    </row>
    <row r="104" spans="2:4" x14ac:dyDescent="0.2">
      <c r="B104" s="5" t="s">
        <v>113</v>
      </c>
      <c r="C104" s="19">
        <v>17</v>
      </c>
      <c r="D104" s="20">
        <v>39</v>
      </c>
    </row>
    <row r="105" spans="2:4" x14ac:dyDescent="0.2">
      <c r="B105" s="5" t="s">
        <v>114</v>
      </c>
      <c r="C105" s="19">
        <v>34</v>
      </c>
      <c r="D105" s="20">
        <v>1</v>
      </c>
    </row>
    <row r="106" spans="2:4" x14ac:dyDescent="0.2">
      <c r="B106" s="5" t="s">
        <v>115</v>
      </c>
      <c r="C106" s="19">
        <v>57</v>
      </c>
      <c r="D106" s="20">
        <v>16</v>
      </c>
    </row>
    <row r="107" spans="2:4" x14ac:dyDescent="0.2">
      <c r="B107" s="5" t="s">
        <v>116</v>
      </c>
      <c r="C107" s="19">
        <v>63</v>
      </c>
      <c r="D107" s="20">
        <v>78</v>
      </c>
    </row>
    <row r="108" spans="2:4" x14ac:dyDescent="0.2">
      <c r="B108" s="5" t="s">
        <v>117</v>
      </c>
      <c r="C108" s="19">
        <v>103</v>
      </c>
      <c r="D108" s="20">
        <v>54</v>
      </c>
    </row>
    <row r="109" spans="2:4" x14ac:dyDescent="0.2">
      <c r="B109" s="5" t="s">
        <v>118</v>
      </c>
      <c r="C109" s="19">
        <v>56</v>
      </c>
      <c r="D109" s="20">
        <v>12</v>
      </c>
    </row>
    <row r="110" spans="2:4" x14ac:dyDescent="0.2">
      <c r="B110" s="5" t="s">
        <v>119</v>
      </c>
      <c r="C110" s="19">
        <v>70</v>
      </c>
      <c r="D110" s="20">
        <v>64</v>
      </c>
    </row>
    <row r="111" spans="2:4" x14ac:dyDescent="0.2">
      <c r="B111" s="5" t="s">
        <v>120</v>
      </c>
      <c r="C111" s="19">
        <v>73</v>
      </c>
      <c r="D111" s="20">
        <v>18</v>
      </c>
    </row>
    <row r="112" spans="2:4" x14ac:dyDescent="0.2">
      <c r="B112" s="5" t="s">
        <v>121</v>
      </c>
      <c r="C112" s="19">
        <v>46</v>
      </c>
      <c r="D112" s="20">
        <v>0</v>
      </c>
    </row>
    <row r="113" spans="2:4" x14ac:dyDescent="0.2">
      <c r="B113" s="5" t="s">
        <v>122</v>
      </c>
      <c r="C113" s="19">
        <v>68</v>
      </c>
      <c r="D113" s="20">
        <v>2</v>
      </c>
    </row>
    <row r="114" spans="2:4" x14ac:dyDescent="0.2">
      <c r="B114" s="5" t="s">
        <v>123</v>
      </c>
      <c r="C114" s="19">
        <v>26</v>
      </c>
      <c r="D114" s="20">
        <v>18</v>
      </c>
    </row>
    <row r="115" spans="2:4" x14ac:dyDescent="0.2">
      <c r="B115" s="5" t="s">
        <v>124</v>
      </c>
      <c r="C115" s="19">
        <v>17</v>
      </c>
      <c r="D115" s="20">
        <v>1</v>
      </c>
    </row>
    <row r="116" spans="2:4" x14ac:dyDescent="0.2">
      <c r="B116" s="5" t="s">
        <v>125</v>
      </c>
      <c r="C116" s="19">
        <v>24</v>
      </c>
      <c r="D116" s="20">
        <v>244</v>
      </c>
    </row>
    <row r="117" spans="2:4" x14ac:dyDescent="0.2">
      <c r="B117" s="5" t="s">
        <v>126</v>
      </c>
      <c r="C117" s="19">
        <v>24</v>
      </c>
      <c r="D117" s="20">
        <v>122</v>
      </c>
    </row>
    <row r="118" spans="2:4" x14ac:dyDescent="0.2">
      <c r="B118" s="5" t="s">
        <v>127</v>
      </c>
      <c r="C118" s="19">
        <v>4</v>
      </c>
      <c r="D118" s="20">
        <v>36</v>
      </c>
    </row>
    <row r="119" spans="2:4" x14ac:dyDescent="0.2">
      <c r="B119" s="5" t="s">
        <v>128</v>
      </c>
      <c r="C119" s="19">
        <v>58</v>
      </c>
      <c r="D119" s="20">
        <v>50</v>
      </c>
    </row>
    <row r="120" spans="2:4" x14ac:dyDescent="0.2">
      <c r="B120" s="5" t="s">
        <v>129</v>
      </c>
      <c r="C120" s="19">
        <v>12</v>
      </c>
      <c r="D120" s="20">
        <v>41</v>
      </c>
    </row>
    <row r="121" spans="2:4" x14ac:dyDescent="0.2">
      <c r="B121" s="5" t="s">
        <v>130</v>
      </c>
      <c r="C121" s="19">
        <v>16</v>
      </c>
      <c r="D121" s="20">
        <v>8</v>
      </c>
    </row>
    <row r="122" spans="2:4" x14ac:dyDescent="0.2">
      <c r="B122" s="5" t="s">
        <v>131</v>
      </c>
      <c r="C122" s="19">
        <v>7</v>
      </c>
      <c r="D122" s="20">
        <v>58</v>
      </c>
    </row>
    <row r="123" spans="2:4" x14ac:dyDescent="0.2">
      <c r="B123" s="5" t="s">
        <v>132</v>
      </c>
      <c r="C123" s="19">
        <v>13</v>
      </c>
      <c r="D123" s="20">
        <v>11</v>
      </c>
    </row>
    <row r="124" spans="2:4" x14ac:dyDescent="0.2">
      <c r="B124" s="5" t="s">
        <v>133</v>
      </c>
      <c r="C124" s="19">
        <v>0</v>
      </c>
      <c r="D124" s="20">
        <v>55</v>
      </c>
    </row>
    <row r="125" spans="2:4" x14ac:dyDescent="0.2">
      <c r="B125" s="5" t="s">
        <v>134</v>
      </c>
      <c r="C125" s="19">
        <v>33</v>
      </c>
      <c r="D125" s="20">
        <v>33</v>
      </c>
    </row>
    <row r="126" spans="2:4" x14ac:dyDescent="0.2">
      <c r="B126" s="5" t="s">
        <v>135</v>
      </c>
      <c r="C126" s="19">
        <v>26</v>
      </c>
      <c r="D126" s="20">
        <v>259</v>
      </c>
    </row>
    <row r="127" spans="2:4" x14ac:dyDescent="0.2">
      <c r="B127" s="5" t="s">
        <v>136</v>
      </c>
      <c r="C127" s="19">
        <v>89</v>
      </c>
      <c r="D127" s="20">
        <v>20</v>
      </c>
    </row>
    <row r="128" spans="2:4" x14ac:dyDescent="0.2">
      <c r="B128" s="5" t="s">
        <v>137</v>
      </c>
      <c r="C128" s="19">
        <v>123</v>
      </c>
      <c r="D128" s="20">
        <v>47</v>
      </c>
    </row>
    <row r="129" spans="2:4" x14ac:dyDescent="0.2">
      <c r="B129" s="5" t="s">
        <v>138</v>
      </c>
      <c r="C129" s="19">
        <v>137</v>
      </c>
      <c r="D129" s="20">
        <v>48</v>
      </c>
    </row>
    <row r="130" spans="2:4" x14ac:dyDescent="0.2">
      <c r="B130" s="5" t="s">
        <v>139</v>
      </c>
      <c r="C130" s="19">
        <v>75</v>
      </c>
      <c r="D130" s="20">
        <v>50</v>
      </c>
    </row>
    <row r="131" spans="2:4" x14ac:dyDescent="0.2">
      <c r="B131" s="5" t="s">
        <v>140</v>
      </c>
      <c r="C131" s="19">
        <v>36</v>
      </c>
      <c r="D131" s="20">
        <v>102</v>
      </c>
    </row>
    <row r="132" spans="2:4" x14ac:dyDescent="0.2">
      <c r="B132" s="5" t="s">
        <v>141</v>
      </c>
      <c r="C132" s="19">
        <v>71</v>
      </c>
      <c r="D132" s="20">
        <v>39</v>
      </c>
    </row>
    <row r="133" spans="2:4" x14ac:dyDescent="0.2">
      <c r="B133" s="5" t="s">
        <v>142</v>
      </c>
      <c r="C133" s="19">
        <v>53</v>
      </c>
      <c r="D133" s="20">
        <v>264</v>
      </c>
    </row>
    <row r="134" spans="2:4" x14ac:dyDescent="0.2">
      <c r="B134" s="5" t="s">
        <v>143</v>
      </c>
      <c r="C134" s="19">
        <v>68</v>
      </c>
      <c r="D134" s="20">
        <v>13</v>
      </c>
    </row>
    <row r="135" spans="2:4" x14ac:dyDescent="0.2">
      <c r="B135" s="5" t="s">
        <v>144</v>
      </c>
      <c r="C135" s="19">
        <v>72</v>
      </c>
      <c r="D135" s="20">
        <v>43</v>
      </c>
    </row>
    <row r="136" spans="2:4" x14ac:dyDescent="0.2">
      <c r="B136" s="5" t="s">
        <v>145</v>
      </c>
      <c r="C136" s="19">
        <v>60</v>
      </c>
      <c r="D136" s="20">
        <v>59</v>
      </c>
    </row>
    <row r="137" spans="2:4" x14ac:dyDescent="0.2">
      <c r="B137" s="5" t="s">
        <v>146</v>
      </c>
      <c r="C137" s="19">
        <v>25</v>
      </c>
      <c r="D137" s="20">
        <v>88</v>
      </c>
    </row>
    <row r="138" spans="2:4" x14ac:dyDescent="0.2">
      <c r="B138" s="5" t="s">
        <v>147</v>
      </c>
      <c r="C138" s="19">
        <v>9</v>
      </c>
      <c r="D138" s="20">
        <v>15</v>
      </c>
    </row>
    <row r="139" spans="2:4" x14ac:dyDescent="0.2">
      <c r="B139" s="5" t="s">
        <v>148</v>
      </c>
      <c r="C139" s="19">
        <v>64</v>
      </c>
      <c r="D139" s="20">
        <v>259</v>
      </c>
    </row>
    <row r="140" spans="2:4" x14ac:dyDescent="0.2">
      <c r="B140" s="5" t="s">
        <v>149</v>
      </c>
      <c r="C140" s="19">
        <v>19</v>
      </c>
      <c r="D140" s="20">
        <v>23</v>
      </c>
    </row>
    <row r="141" spans="2:4" x14ac:dyDescent="0.2">
      <c r="B141" s="5" t="s">
        <v>150</v>
      </c>
      <c r="C141" s="19">
        <v>59</v>
      </c>
      <c r="D141" s="20">
        <v>13</v>
      </c>
    </row>
    <row r="142" spans="2:4" x14ac:dyDescent="0.2">
      <c r="B142" s="5" t="s">
        <v>151</v>
      </c>
      <c r="C142" s="19">
        <v>55</v>
      </c>
      <c r="D142" s="20">
        <v>139</v>
      </c>
    </row>
    <row r="143" spans="2:4" x14ac:dyDescent="0.2">
      <c r="B143" s="5" t="s">
        <v>152</v>
      </c>
      <c r="C143" s="19">
        <v>45</v>
      </c>
      <c r="D143" s="20">
        <v>75</v>
      </c>
    </row>
    <row r="144" spans="2:4" x14ac:dyDescent="0.2">
      <c r="B144" s="5" t="s">
        <v>153</v>
      </c>
      <c r="C144" s="19">
        <v>37</v>
      </c>
      <c r="D144" s="20">
        <v>53</v>
      </c>
    </row>
    <row r="145" spans="2:4" x14ac:dyDescent="0.2">
      <c r="B145" s="5" t="s">
        <v>154</v>
      </c>
      <c r="C145" s="19">
        <v>61</v>
      </c>
      <c r="D145" s="20">
        <v>19</v>
      </c>
    </row>
    <row r="146" spans="2:4" x14ac:dyDescent="0.2">
      <c r="B146" s="5" t="s">
        <v>155</v>
      </c>
      <c r="C146" s="19">
        <v>24</v>
      </c>
      <c r="D146" s="20">
        <v>28</v>
      </c>
    </row>
    <row r="147" spans="2:4" x14ac:dyDescent="0.2">
      <c r="B147" s="5" t="s">
        <v>156</v>
      </c>
      <c r="C147" s="19">
        <v>0</v>
      </c>
      <c r="D147" s="20">
        <v>27</v>
      </c>
    </row>
    <row r="148" spans="2:4" x14ac:dyDescent="0.2">
      <c r="B148" s="5" t="s">
        <v>157</v>
      </c>
      <c r="C148" s="19">
        <v>1</v>
      </c>
      <c r="D148" s="20">
        <v>22</v>
      </c>
    </row>
    <row r="149" spans="2:4" x14ac:dyDescent="0.2">
      <c r="B149" s="5" t="s">
        <v>158</v>
      </c>
      <c r="C149" s="19">
        <v>0</v>
      </c>
      <c r="D149" s="20">
        <v>0</v>
      </c>
    </row>
    <row r="150" spans="2:4" x14ac:dyDescent="0.2">
      <c r="B150" s="5" t="s">
        <v>159</v>
      </c>
      <c r="C150" s="19">
        <v>0</v>
      </c>
      <c r="D150" s="20">
        <v>0</v>
      </c>
    </row>
    <row r="151" spans="2:4" x14ac:dyDescent="0.2">
      <c r="B151" s="5" t="s">
        <v>160</v>
      </c>
      <c r="C151" s="19">
        <v>3</v>
      </c>
      <c r="D151" s="20">
        <v>9</v>
      </c>
    </row>
    <row r="152" spans="2:4" x14ac:dyDescent="0.2">
      <c r="B152" s="5" t="s">
        <v>161</v>
      </c>
      <c r="C152" s="19">
        <v>52</v>
      </c>
      <c r="D152" s="20">
        <v>1</v>
      </c>
    </row>
    <row r="153" spans="2:4" x14ac:dyDescent="0.2">
      <c r="B153" s="5" t="s">
        <v>162</v>
      </c>
      <c r="C153" s="19">
        <v>73</v>
      </c>
      <c r="D153" s="20">
        <v>24</v>
      </c>
    </row>
    <row r="154" spans="2:4" x14ac:dyDescent="0.2">
      <c r="B154" s="5" t="s">
        <v>163</v>
      </c>
      <c r="C154" s="19">
        <v>226</v>
      </c>
      <c r="D154" s="20">
        <v>277</v>
      </c>
    </row>
    <row r="155" spans="2:4" x14ac:dyDescent="0.2">
      <c r="B155" s="5" t="s">
        <v>164</v>
      </c>
      <c r="C155" s="19">
        <v>34</v>
      </c>
      <c r="D155" s="20">
        <v>65</v>
      </c>
    </row>
    <row r="156" spans="2:4" x14ac:dyDescent="0.2">
      <c r="B156" s="5" t="s">
        <v>165</v>
      </c>
      <c r="C156" s="19">
        <v>173</v>
      </c>
      <c r="D156" s="20">
        <v>154</v>
      </c>
    </row>
    <row r="157" spans="2:4" x14ac:dyDescent="0.2">
      <c r="B157" s="5" t="s">
        <v>166</v>
      </c>
      <c r="C157" s="19">
        <v>220</v>
      </c>
      <c r="D157" s="20">
        <v>120</v>
      </c>
    </row>
    <row r="158" spans="2:4" x14ac:dyDescent="0.2">
      <c r="B158" s="5" t="s">
        <v>167</v>
      </c>
      <c r="C158" s="19">
        <v>113</v>
      </c>
      <c r="D158" s="20">
        <v>95</v>
      </c>
    </row>
    <row r="159" spans="2:4" x14ac:dyDescent="0.2">
      <c r="B159" s="5" t="s">
        <v>168</v>
      </c>
      <c r="C159" s="19">
        <v>98</v>
      </c>
      <c r="D159" s="20">
        <v>202</v>
      </c>
    </row>
    <row r="160" spans="2:4" x14ac:dyDescent="0.2">
      <c r="B160" s="5" t="s">
        <v>169</v>
      </c>
      <c r="C160" s="19">
        <v>35</v>
      </c>
      <c r="D160" s="20">
        <v>96</v>
      </c>
    </row>
    <row r="161" spans="2:4" x14ac:dyDescent="0.2">
      <c r="B161" s="5" t="s">
        <v>170</v>
      </c>
      <c r="C161" s="19">
        <v>23</v>
      </c>
      <c r="D161" s="20">
        <v>53</v>
      </c>
    </row>
    <row r="162" spans="2:4" x14ac:dyDescent="0.2">
      <c r="B162" s="5" t="s">
        <v>171</v>
      </c>
      <c r="C162" s="19">
        <v>67</v>
      </c>
      <c r="D162" s="20">
        <v>67</v>
      </c>
    </row>
    <row r="163" spans="2:4" x14ac:dyDescent="0.2">
      <c r="B163" s="5" t="s">
        <v>172</v>
      </c>
      <c r="C163" s="19">
        <v>73</v>
      </c>
      <c r="D163" s="20">
        <v>54</v>
      </c>
    </row>
    <row r="164" spans="2:4" x14ac:dyDescent="0.2">
      <c r="B164" s="5" t="s">
        <v>173</v>
      </c>
      <c r="C164" s="19">
        <v>90</v>
      </c>
      <c r="D164" s="20">
        <v>25</v>
      </c>
    </row>
    <row r="165" spans="2:4" x14ac:dyDescent="0.2">
      <c r="B165" s="5" t="s">
        <v>174</v>
      </c>
      <c r="C165" s="19">
        <v>66</v>
      </c>
      <c r="D165" s="20">
        <v>16</v>
      </c>
    </row>
    <row r="166" spans="2:4" x14ac:dyDescent="0.2">
      <c r="B166" s="5" t="s">
        <v>175</v>
      </c>
      <c r="C166" s="19">
        <v>71</v>
      </c>
      <c r="D166" s="20">
        <v>27</v>
      </c>
    </row>
    <row r="167" spans="2:4" x14ac:dyDescent="0.2">
      <c r="B167" s="5" t="s">
        <v>176</v>
      </c>
      <c r="C167" s="19">
        <v>47</v>
      </c>
      <c r="D167" s="20">
        <v>4</v>
      </c>
    </row>
    <row r="168" spans="2:4" x14ac:dyDescent="0.2">
      <c r="B168" s="5" t="s">
        <v>177</v>
      </c>
      <c r="C168" s="19">
        <v>54</v>
      </c>
      <c r="D168" s="20">
        <v>4</v>
      </c>
    </row>
    <row r="169" spans="2:4" x14ac:dyDescent="0.2">
      <c r="B169" s="5" t="s">
        <v>178</v>
      </c>
      <c r="C169" s="19">
        <v>43</v>
      </c>
      <c r="D169" s="20">
        <v>32</v>
      </c>
    </row>
    <row r="170" spans="2:4" x14ac:dyDescent="0.2">
      <c r="B170" s="5" t="s">
        <v>179</v>
      </c>
      <c r="C170" s="19">
        <v>21</v>
      </c>
      <c r="D170" s="20">
        <v>10</v>
      </c>
    </row>
    <row r="171" spans="2:4" x14ac:dyDescent="0.2">
      <c r="B171" s="5" t="s">
        <v>180</v>
      </c>
      <c r="C171" s="19">
        <v>13</v>
      </c>
      <c r="D171" s="20">
        <v>50</v>
      </c>
    </row>
    <row r="172" spans="2:4" x14ac:dyDescent="0.2">
      <c r="B172" s="5" t="s">
        <v>181</v>
      </c>
      <c r="C172" s="19">
        <v>10</v>
      </c>
      <c r="D172" s="20">
        <v>5</v>
      </c>
    </row>
    <row r="173" spans="2:4" x14ac:dyDescent="0.2">
      <c r="B173" s="5" t="s">
        <v>182</v>
      </c>
      <c r="C173" s="19">
        <v>33</v>
      </c>
      <c r="D173" s="20">
        <v>3</v>
      </c>
    </row>
    <row r="174" spans="2:4" x14ac:dyDescent="0.2">
      <c r="B174" s="5" t="s">
        <v>183</v>
      </c>
      <c r="C174" s="19">
        <v>10</v>
      </c>
      <c r="D174" s="20">
        <v>23</v>
      </c>
    </row>
    <row r="175" spans="2:4" x14ac:dyDescent="0.2">
      <c r="B175" s="5" t="s">
        <v>184</v>
      </c>
      <c r="C175" s="19">
        <v>21</v>
      </c>
      <c r="D175" s="20">
        <v>3</v>
      </c>
    </row>
    <row r="176" spans="2:4" x14ac:dyDescent="0.2">
      <c r="B176" s="5" t="s">
        <v>185</v>
      </c>
      <c r="C176" s="19">
        <v>33</v>
      </c>
      <c r="D176" s="20">
        <v>24</v>
      </c>
    </row>
    <row r="177" spans="2:4" x14ac:dyDescent="0.2">
      <c r="B177" s="5" t="s">
        <v>186</v>
      </c>
      <c r="C177" s="19">
        <v>14</v>
      </c>
      <c r="D177" s="20">
        <v>58</v>
      </c>
    </row>
    <row r="178" spans="2:4" x14ac:dyDescent="0.2">
      <c r="B178" s="5" t="s">
        <v>187</v>
      </c>
      <c r="C178" s="19">
        <v>10</v>
      </c>
      <c r="D178" s="20">
        <v>136</v>
      </c>
    </row>
    <row r="179" spans="2:4" x14ac:dyDescent="0.2">
      <c r="B179" s="5" t="s">
        <v>188</v>
      </c>
      <c r="C179" s="19">
        <v>71</v>
      </c>
      <c r="D179" s="20">
        <v>97</v>
      </c>
    </row>
    <row r="180" spans="2:4" x14ac:dyDescent="0.2">
      <c r="B180" s="5" t="s">
        <v>189</v>
      </c>
      <c r="C180" s="19">
        <v>82</v>
      </c>
      <c r="D180" s="20">
        <v>88</v>
      </c>
    </row>
    <row r="181" spans="2:4" x14ac:dyDescent="0.2">
      <c r="B181" s="5" t="s">
        <v>190</v>
      </c>
      <c r="C181" s="19">
        <v>73</v>
      </c>
      <c r="D181" s="20">
        <v>84</v>
      </c>
    </row>
    <row r="182" spans="2:4" x14ac:dyDescent="0.2">
      <c r="B182" s="5" t="s">
        <v>191</v>
      </c>
      <c r="C182" s="19">
        <v>46</v>
      </c>
      <c r="D182" s="20">
        <v>132</v>
      </c>
    </row>
    <row r="183" spans="2:4" x14ac:dyDescent="0.2">
      <c r="B183" s="5" t="s">
        <v>192</v>
      </c>
      <c r="C183" s="19">
        <v>46</v>
      </c>
      <c r="D183" s="20">
        <v>109</v>
      </c>
    </row>
    <row r="184" spans="2:4" x14ac:dyDescent="0.2">
      <c r="B184" s="5" t="s">
        <v>193</v>
      </c>
      <c r="C184" s="19">
        <v>74</v>
      </c>
      <c r="D184" s="20">
        <v>70</v>
      </c>
    </row>
    <row r="185" spans="2:4" x14ac:dyDescent="0.2">
      <c r="B185" s="5" t="s">
        <v>194</v>
      </c>
      <c r="C185" s="19">
        <v>82</v>
      </c>
      <c r="D185" s="20">
        <v>91</v>
      </c>
    </row>
    <row r="186" spans="2:4" x14ac:dyDescent="0.2">
      <c r="B186" s="5" t="s">
        <v>195</v>
      </c>
      <c r="C186" s="19">
        <v>55</v>
      </c>
      <c r="D186" s="20">
        <v>56</v>
      </c>
    </row>
    <row r="187" spans="2:4" x14ac:dyDescent="0.2">
      <c r="B187" s="5" t="s">
        <v>196</v>
      </c>
      <c r="C187" s="19">
        <v>58</v>
      </c>
      <c r="D187" s="20">
        <v>49</v>
      </c>
    </row>
    <row r="188" spans="2:4" x14ac:dyDescent="0.2">
      <c r="B188" s="5" t="s">
        <v>197</v>
      </c>
      <c r="C188" s="19">
        <v>105</v>
      </c>
      <c r="D188" s="20">
        <v>69</v>
      </c>
    </row>
    <row r="189" spans="2:4" x14ac:dyDescent="0.2">
      <c r="B189" s="5" t="s">
        <v>198</v>
      </c>
      <c r="C189" s="19">
        <v>41</v>
      </c>
      <c r="D189" s="20">
        <v>9</v>
      </c>
    </row>
    <row r="190" spans="2:4" x14ac:dyDescent="0.2">
      <c r="B190" s="5" t="s">
        <v>199</v>
      </c>
      <c r="C190" s="19">
        <v>64</v>
      </c>
      <c r="D190" s="20">
        <v>102</v>
      </c>
    </row>
    <row r="191" spans="2:4" x14ac:dyDescent="0.2">
      <c r="B191" s="5" t="s">
        <v>200</v>
      </c>
      <c r="C191" s="19">
        <v>41</v>
      </c>
      <c r="D191" s="20">
        <v>58</v>
      </c>
    </row>
    <row r="192" spans="2:4" x14ac:dyDescent="0.2">
      <c r="B192" s="5" t="s">
        <v>201</v>
      </c>
      <c r="C192" s="19">
        <v>8</v>
      </c>
      <c r="D192" s="20">
        <v>41</v>
      </c>
    </row>
    <row r="193" spans="2:4" x14ac:dyDescent="0.2">
      <c r="B193" s="5" t="s">
        <v>202</v>
      </c>
      <c r="C193" s="19">
        <v>23</v>
      </c>
      <c r="D193" s="20">
        <v>5</v>
      </c>
    </row>
    <row r="194" spans="2:4" x14ac:dyDescent="0.2">
      <c r="B194" s="5" t="s">
        <v>203</v>
      </c>
      <c r="C194" s="19">
        <v>42</v>
      </c>
      <c r="D194" s="20">
        <v>1</v>
      </c>
    </row>
    <row r="195" spans="2:4" x14ac:dyDescent="0.2">
      <c r="B195" s="5" t="s">
        <v>204</v>
      </c>
      <c r="C195" s="19">
        <v>20</v>
      </c>
      <c r="D195" s="20">
        <v>1</v>
      </c>
    </row>
    <row r="196" spans="2:4" x14ac:dyDescent="0.2">
      <c r="B196" s="5" t="s">
        <v>205</v>
      </c>
      <c r="C196" s="19">
        <v>14</v>
      </c>
      <c r="D196" s="20">
        <v>34</v>
      </c>
    </row>
    <row r="197" spans="2:4" x14ac:dyDescent="0.2">
      <c r="B197" s="5" t="s">
        <v>206</v>
      </c>
      <c r="C197" s="19">
        <v>44</v>
      </c>
      <c r="D197" s="20">
        <v>22</v>
      </c>
    </row>
    <row r="198" spans="2:4" x14ac:dyDescent="0.2">
      <c r="B198" s="5" t="s">
        <v>207</v>
      </c>
      <c r="C198" s="19">
        <v>115</v>
      </c>
      <c r="D198" s="20">
        <v>14</v>
      </c>
    </row>
    <row r="199" spans="2:4" x14ac:dyDescent="0.2">
      <c r="B199" s="5" t="s">
        <v>208</v>
      </c>
      <c r="C199" s="19">
        <v>70</v>
      </c>
      <c r="D199" s="20">
        <v>0</v>
      </c>
    </row>
    <row r="200" spans="2:4" x14ac:dyDescent="0.2">
      <c r="B200" s="5" t="s">
        <v>209</v>
      </c>
      <c r="C200" s="19">
        <v>70</v>
      </c>
      <c r="D200" s="20">
        <v>0</v>
      </c>
    </row>
    <row r="201" spans="2:4" x14ac:dyDescent="0.2">
      <c r="B201" s="5" t="s">
        <v>210</v>
      </c>
      <c r="C201" s="19">
        <v>18</v>
      </c>
      <c r="D201" s="20">
        <v>3</v>
      </c>
    </row>
    <row r="202" spans="2:4" x14ac:dyDescent="0.2">
      <c r="B202" s="5" t="s">
        <v>211</v>
      </c>
      <c r="C202" s="19">
        <v>19</v>
      </c>
      <c r="D202" s="20">
        <v>118</v>
      </c>
    </row>
    <row r="203" spans="2:4" x14ac:dyDescent="0.2">
      <c r="B203" s="5" t="s">
        <v>212</v>
      </c>
      <c r="C203" s="19">
        <v>18</v>
      </c>
      <c r="D203" s="20">
        <v>28</v>
      </c>
    </row>
    <row r="204" spans="2:4" x14ac:dyDescent="0.2">
      <c r="B204" s="5" t="s">
        <v>213</v>
      </c>
      <c r="C204" s="19">
        <v>7</v>
      </c>
      <c r="D204" s="20">
        <v>39</v>
      </c>
    </row>
    <row r="205" spans="2:4" x14ac:dyDescent="0.2">
      <c r="B205" s="5" t="s">
        <v>214</v>
      </c>
      <c r="C205" s="19">
        <v>17</v>
      </c>
      <c r="D205" s="20">
        <v>60</v>
      </c>
    </row>
    <row r="206" spans="2:4" x14ac:dyDescent="0.2">
      <c r="B206" s="5" t="s">
        <v>215</v>
      </c>
      <c r="C206" s="19"/>
      <c r="D206" s="20">
        <v>64</v>
      </c>
    </row>
    <row r="207" spans="2:4" x14ac:dyDescent="0.2">
      <c r="B207" s="5" t="s">
        <v>216</v>
      </c>
      <c r="C207" s="19"/>
      <c r="D207" s="20">
        <v>84</v>
      </c>
    </row>
    <row r="208" spans="2:4" x14ac:dyDescent="0.2">
      <c r="B208" s="5" t="s">
        <v>217</v>
      </c>
      <c r="C208" s="19"/>
      <c r="D208" s="20">
        <v>67</v>
      </c>
    </row>
    <row r="209" spans="2:4" x14ac:dyDescent="0.2">
      <c r="B209" s="5" t="s">
        <v>218</v>
      </c>
      <c r="C209" s="19"/>
      <c r="D209" s="20">
        <v>152</v>
      </c>
    </row>
    <row r="210" spans="2:4" x14ac:dyDescent="0.2">
      <c r="B210" s="5" t="s">
        <v>219</v>
      </c>
      <c r="C210" s="19"/>
      <c r="D210" s="20">
        <v>67</v>
      </c>
    </row>
    <row r="211" spans="2:4" x14ac:dyDescent="0.2">
      <c r="B211" s="5" t="s">
        <v>220</v>
      </c>
      <c r="C211" s="19"/>
      <c r="D211" s="20">
        <v>153</v>
      </c>
    </row>
    <row r="212" spans="2:4" x14ac:dyDescent="0.2">
      <c r="B212" s="5" t="s">
        <v>221</v>
      </c>
      <c r="C212" s="19"/>
      <c r="D212" s="20">
        <v>63</v>
      </c>
    </row>
    <row r="213" spans="2:4" x14ac:dyDescent="0.2">
      <c r="B213" s="5" t="s">
        <v>222</v>
      </c>
      <c r="C213" s="19"/>
      <c r="D213" s="20">
        <v>97</v>
      </c>
    </row>
    <row r="214" spans="2:4" x14ac:dyDescent="0.2">
      <c r="B214" s="5" t="s">
        <v>223</v>
      </c>
      <c r="C214" s="19"/>
      <c r="D214" s="20">
        <v>81</v>
      </c>
    </row>
    <row r="215" spans="2:4" x14ac:dyDescent="0.2">
      <c r="B215" s="5" t="s">
        <v>224</v>
      </c>
      <c r="C215" s="19"/>
      <c r="D215" s="20">
        <v>138</v>
      </c>
    </row>
    <row r="216" spans="2:4" x14ac:dyDescent="0.2">
      <c r="B216" s="5" t="s">
        <v>225</v>
      </c>
      <c r="C216" s="19"/>
      <c r="D216" s="20">
        <v>82</v>
      </c>
    </row>
    <row r="217" spans="2:4" x14ac:dyDescent="0.2">
      <c r="B217" s="5" t="s">
        <v>226</v>
      </c>
      <c r="C217" s="19"/>
      <c r="D217" s="20">
        <v>62</v>
      </c>
    </row>
    <row r="218" spans="2:4" x14ac:dyDescent="0.2">
      <c r="B218" s="5" t="s">
        <v>227</v>
      </c>
      <c r="C218" s="19"/>
      <c r="D218" s="20">
        <v>72</v>
      </c>
    </row>
    <row r="219" spans="2:4" x14ac:dyDescent="0.2">
      <c r="B219" s="5" t="s">
        <v>228</v>
      </c>
      <c r="C219" s="19"/>
      <c r="D219" s="20">
        <v>60</v>
      </c>
    </row>
    <row r="220" spans="2:4" x14ac:dyDescent="0.2">
      <c r="B220" s="5" t="s">
        <v>229</v>
      </c>
      <c r="C220" s="19"/>
      <c r="D220" s="20">
        <v>3</v>
      </c>
    </row>
    <row r="221" spans="2:4" x14ac:dyDescent="0.2">
      <c r="B221" s="5" t="s">
        <v>230</v>
      </c>
      <c r="C221" s="19"/>
      <c r="D221" s="20">
        <v>51</v>
      </c>
    </row>
    <row r="222" spans="2:4" x14ac:dyDescent="0.2">
      <c r="B222" s="5" t="s">
        <v>231</v>
      </c>
      <c r="C222" s="19"/>
      <c r="D222" s="20">
        <v>67</v>
      </c>
    </row>
    <row r="223" spans="2:4" x14ac:dyDescent="0.2">
      <c r="B223" s="5" t="s">
        <v>232</v>
      </c>
      <c r="C223" s="19"/>
      <c r="D223" s="20">
        <v>54</v>
      </c>
    </row>
    <row r="224" spans="2:4" x14ac:dyDescent="0.2">
      <c r="B224" s="5" t="s">
        <v>233</v>
      </c>
      <c r="C224" s="19"/>
      <c r="D224" s="20">
        <v>8</v>
      </c>
    </row>
    <row r="225" spans="2:4" x14ac:dyDescent="0.2">
      <c r="B225" s="5" t="s">
        <v>234</v>
      </c>
      <c r="C225" s="19"/>
      <c r="D225" s="20">
        <v>23</v>
      </c>
    </row>
    <row r="226" spans="2:4" x14ac:dyDescent="0.2">
      <c r="B226" s="5" t="s">
        <v>235</v>
      </c>
      <c r="C226" s="19"/>
      <c r="D226" s="20">
        <v>31</v>
      </c>
    </row>
    <row r="227" spans="2:4" x14ac:dyDescent="0.2">
      <c r="B227" s="5" t="s">
        <v>236</v>
      </c>
      <c r="C227" s="19"/>
      <c r="D227" s="20">
        <v>47</v>
      </c>
    </row>
    <row r="228" spans="2:4" x14ac:dyDescent="0.2">
      <c r="B228" s="5" t="s">
        <v>237</v>
      </c>
      <c r="C228" s="19"/>
      <c r="D228" s="20">
        <v>4</v>
      </c>
    </row>
    <row r="229" spans="2:4" x14ac:dyDescent="0.2">
      <c r="B229" s="5" t="s">
        <v>238</v>
      </c>
      <c r="C229" s="19"/>
      <c r="D229" s="20">
        <v>32</v>
      </c>
    </row>
    <row r="230" spans="2:4" x14ac:dyDescent="0.2">
      <c r="B230" s="5" t="s">
        <v>239</v>
      </c>
      <c r="C230" s="19"/>
      <c r="D230" s="20">
        <v>12</v>
      </c>
    </row>
    <row r="231" spans="2:4" x14ac:dyDescent="0.2">
      <c r="B231" s="5" t="s">
        <v>240</v>
      </c>
      <c r="C231" s="19"/>
      <c r="D231" s="20">
        <v>131</v>
      </c>
    </row>
    <row r="232" spans="2:4" x14ac:dyDescent="0.2">
      <c r="B232" s="5" t="s">
        <v>241</v>
      </c>
      <c r="C232" s="19"/>
      <c r="D232" s="20">
        <v>50</v>
      </c>
    </row>
    <row r="233" spans="2:4" x14ac:dyDescent="0.2">
      <c r="B233" s="5" t="s">
        <v>242</v>
      </c>
      <c r="C233" s="19"/>
      <c r="D233" s="20">
        <v>39</v>
      </c>
    </row>
    <row r="234" spans="2:4" x14ac:dyDescent="0.2">
      <c r="B234" s="5" t="s">
        <v>243</v>
      </c>
      <c r="C234" s="19"/>
      <c r="D234" s="20">
        <v>13</v>
      </c>
    </row>
    <row r="235" spans="2:4" x14ac:dyDescent="0.2">
      <c r="B235" s="5" t="s">
        <v>244</v>
      </c>
      <c r="C235" s="19"/>
      <c r="D235" s="20">
        <v>18</v>
      </c>
    </row>
    <row r="236" spans="2:4" x14ac:dyDescent="0.2">
      <c r="B236" s="5" t="s">
        <v>245</v>
      </c>
      <c r="C236" s="19"/>
      <c r="D236" s="20">
        <v>18</v>
      </c>
    </row>
    <row r="237" spans="2:4" x14ac:dyDescent="0.2">
      <c r="B237" s="5" t="s">
        <v>246</v>
      </c>
      <c r="C237" s="19"/>
      <c r="D237" s="20">
        <v>14</v>
      </c>
    </row>
    <row r="238" spans="2:4" x14ac:dyDescent="0.2">
      <c r="B238" s="5" t="s">
        <v>247</v>
      </c>
      <c r="C238" s="19"/>
      <c r="D238" s="20">
        <v>22</v>
      </c>
    </row>
    <row r="239" spans="2:4" x14ac:dyDescent="0.2">
      <c r="B239" s="5" t="s">
        <v>248</v>
      </c>
      <c r="C239" s="19"/>
      <c r="D239" s="20">
        <v>4</v>
      </c>
    </row>
    <row r="240" spans="2:4" x14ac:dyDescent="0.2">
      <c r="B240" s="5" t="s">
        <v>249</v>
      </c>
      <c r="C240" s="19"/>
      <c r="D240" s="20">
        <v>5</v>
      </c>
    </row>
    <row r="241" spans="2:4" x14ac:dyDescent="0.2">
      <c r="B241" s="5" t="s">
        <v>250</v>
      </c>
      <c r="C241" s="19"/>
      <c r="D241" s="20">
        <v>19</v>
      </c>
    </row>
    <row r="242" spans="2:4" x14ac:dyDescent="0.2">
      <c r="B242" s="5" t="s">
        <v>251</v>
      </c>
      <c r="C242" s="19"/>
      <c r="D242" s="20">
        <v>5</v>
      </c>
    </row>
    <row r="243" spans="2:4" ht="17" thickBot="1" x14ac:dyDescent="0.25">
      <c r="B243" s="6" t="s">
        <v>252</v>
      </c>
      <c r="C243" s="21"/>
      <c r="D243" s="22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5b</vt:lpstr>
      <vt:lpstr>Extended Data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Jeeyun</dc:creator>
  <cp:lastModifiedBy>jeeyunchung</cp:lastModifiedBy>
  <dcterms:created xsi:type="dcterms:W3CDTF">2022-11-01T17:24:32Z</dcterms:created>
  <dcterms:modified xsi:type="dcterms:W3CDTF">2023-05-11T17:45:41Z</dcterms:modified>
</cp:coreProperties>
</file>